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3" uniqueCount="1375">
  <si>
    <t xml:space="preserve">Additional File 3. Differentially expressed genes identified uniquely from tiger salamander larvae.</t>
  </si>
  <si>
    <t xml:space="preserve">Probeset</t>
  </si>
  <si>
    <t xml:space="preserve">Sal-Site Contig</t>
  </si>
  <si>
    <t xml:space="preserve">Human Ortholog</t>
  </si>
  <si>
    <t xml:space="preserve">E-value</t>
  </si>
  <si>
    <t xml:space="preserve">GENE NAME</t>
  </si>
  <si>
    <t xml:space="preserve">GENE ID</t>
  </si>
  <si>
    <t xml:space="preserve">Reg Profile</t>
  </si>
  <si>
    <t xml:space="preserve">SRV_00116_at</t>
  </si>
  <si>
    <t xml:space="preserve">Cluster_313600_Contig1</t>
  </si>
  <si>
    <t xml:space="preserve">NP_000005</t>
  </si>
  <si>
    <t xml:space="preserve">ALPHA-2-MACROGLOBULIN</t>
  </si>
  <si>
    <t xml:space="preserve">A2M</t>
  </si>
  <si>
    <t xml:space="preserve">LU</t>
  </si>
  <si>
    <t xml:space="preserve">SRV_00720_at</t>
  </si>
  <si>
    <t xml:space="preserve">Cluster_53426_Contig2</t>
  </si>
  <si>
    <t xml:space="preserve">NP_001020262</t>
  </si>
  <si>
    <t xml:space="preserve">ATP-BINDING CASSETTE, SUB-FAMILY F (GCN20), MEMBER 1</t>
  </si>
  <si>
    <t xml:space="preserve">ABCF1</t>
  </si>
  <si>
    <t xml:space="preserve">LD</t>
  </si>
  <si>
    <t xml:space="preserve">SRV_04265_a_at</t>
  </si>
  <si>
    <t xml:space="preserve">Cluster_374530_Contig1</t>
  </si>
  <si>
    <t xml:space="preserve">NP_060943</t>
  </si>
  <si>
    <t xml:space="preserve">THIOESTERASE SUPERFAMILY MEMBER 2</t>
  </si>
  <si>
    <t xml:space="preserve">ACOT13</t>
  </si>
  <si>
    <t xml:space="preserve">SRV_11745_at</t>
  </si>
  <si>
    <t xml:space="preserve">Tig_NM_003501_Contig_1</t>
  </si>
  <si>
    <t xml:space="preserve">NP_003492</t>
  </si>
  <si>
    <t xml:space="preserve">ACYL-COENZYME A OXIDASE 3, PRISTANOYL</t>
  </si>
  <si>
    <t xml:space="preserve">ACOX3</t>
  </si>
  <si>
    <t xml:space="preserve">QLCU</t>
  </si>
  <si>
    <t xml:space="preserve">SRV_11746_at</t>
  </si>
  <si>
    <t xml:space="preserve">Tig_NM_003501_Contig_2</t>
  </si>
  <si>
    <t xml:space="preserve">SRV_00457_at</t>
  </si>
  <si>
    <t xml:space="preserve">Cluster_339222_Contig1</t>
  </si>
  <si>
    <t xml:space="preserve">NP_000659</t>
  </si>
  <si>
    <t xml:space="preserve">ALCOHOL DEHYDROGENASE 1A (CLASS I), ALPHA POLYPEPTIDE</t>
  </si>
  <si>
    <t xml:space="preserve">ADH1B</t>
  </si>
  <si>
    <t xml:space="preserve">SRV_00458_at</t>
  </si>
  <si>
    <t xml:space="preserve">Cluster_350783_Contig1</t>
  </si>
  <si>
    <t xml:space="preserve">NP_000662</t>
  </si>
  <si>
    <t xml:space="preserve">ALCOHOL DEHYDROGENASE 5 (CLASS III), CHI POLYPEPTIDE</t>
  </si>
  <si>
    <t xml:space="preserve">ADH5</t>
  </si>
  <si>
    <t xml:space="preserve">SRV_01095_a_at</t>
  </si>
  <si>
    <t xml:space="preserve">Cluster_363120_Contig1</t>
  </si>
  <si>
    <t xml:space="preserve">NP_064695</t>
  </si>
  <si>
    <t xml:space="preserve">ALDO-KETO REDUCTASE FAMILY 1, MEMBER B11 (ALDOSE REDUCTASE-LIKE)</t>
  </si>
  <si>
    <t xml:space="preserve">AKR1B10</t>
  </si>
  <si>
    <t xml:space="preserve">SRV_00123_at</t>
  </si>
  <si>
    <t xml:space="preserve">Mex_NM_000031_Contig_1</t>
  </si>
  <si>
    <t xml:space="preserve">NP_000022</t>
  </si>
  <si>
    <t xml:space="preserve">AMINOLEVULINATE, DELTA-, DEHYDRATASE</t>
  </si>
  <si>
    <t xml:space="preserve">ALAD</t>
  </si>
  <si>
    <t xml:space="preserve">SRV_00468_a_at</t>
  </si>
  <si>
    <t xml:space="preserve">Cluster_345699_Contig1</t>
  </si>
  <si>
    <t xml:space="preserve">NP_000680</t>
  </si>
  <si>
    <t xml:space="preserve">ALDEHYDE DEHYDROGENASE 1 FAMILY, MEMBER A1</t>
  </si>
  <si>
    <t xml:space="preserve">ALDH1A1</t>
  </si>
  <si>
    <t xml:space="preserve">QLVU</t>
  </si>
  <si>
    <t xml:space="preserve">SRV_02595_a_at</t>
  </si>
  <si>
    <t xml:space="preserve">Cluster_210868_Contig1</t>
  </si>
  <si>
    <t xml:space="preserve">NP_005580</t>
  </si>
  <si>
    <t xml:space="preserve">ALDEHYDE DEHYDROGENASE 6 FAMILY, MEMBER A1</t>
  </si>
  <si>
    <t xml:space="preserve">ALDH6A1</t>
  </si>
  <si>
    <t xml:space="preserve">SRV_04283_at</t>
  </si>
  <si>
    <t xml:space="preserve">Mex_NM_018685_Contig_1</t>
  </si>
  <si>
    <t xml:space="preserve">NP_061155</t>
  </si>
  <si>
    <t xml:space="preserve">ANILLIN, ACTIN BINDING PROTEIN (SCRAPS HOMOLOG, DROSOPHILA)</t>
  </si>
  <si>
    <t xml:space="preserve">ANLN</t>
  </si>
  <si>
    <t xml:space="preserve">SRV_04811_a_at</t>
  </si>
  <si>
    <t xml:space="preserve">Cluster_153963_Contig1</t>
  </si>
  <si>
    <t xml:space="preserve">NP_112182</t>
  </si>
  <si>
    <t xml:space="preserve">ACIDIC (LEUCINE-RICH) NUCLEAR PHOSPHOPROTEIN 32 FAMILY, MEMBER E</t>
  </si>
  <si>
    <t xml:space="preserve">ANP32E</t>
  </si>
  <si>
    <t xml:space="preserve">SRV_00482_x_at</t>
  </si>
  <si>
    <t xml:space="preserve">Cluster_239785_Contig7</t>
  </si>
  <si>
    <t xml:space="preserve">NP_000691</t>
  </si>
  <si>
    <t xml:space="preserve">ANNEXIN A1</t>
  </si>
  <si>
    <t xml:space="preserve">ANXA1</t>
  </si>
  <si>
    <t xml:space="preserve">SRV_05165_a_at</t>
  </si>
  <si>
    <t xml:space="preserve">Cluster_37918_Contig1</t>
  </si>
  <si>
    <t xml:space="preserve">NP_542380</t>
  </si>
  <si>
    <t xml:space="preserve">APEX NUCLEASE (MULTIFUNCTIONAL DNA REPAIR ENZYME) 1</t>
  </si>
  <si>
    <t xml:space="preserve">APEX1</t>
  </si>
  <si>
    <t xml:space="preserve">QLCD</t>
  </si>
  <si>
    <t xml:space="preserve">SRV_00134_a_at</t>
  </si>
  <si>
    <t xml:space="preserve">Cluster_294465_Contig1</t>
  </si>
  <si>
    <t xml:space="preserve">NP_001020115</t>
  </si>
  <si>
    <t xml:space="preserve">ARGININOSUCCINATE LYASE</t>
  </si>
  <si>
    <t xml:space="preserve">ASL</t>
  </si>
  <si>
    <t xml:space="preserve">SRV_02170_a_at</t>
  </si>
  <si>
    <t xml:space="preserve">Cluster_415343_Contig1</t>
  </si>
  <si>
    <t xml:space="preserve">NP_005162.1</t>
  </si>
  <si>
    <t xml:space="preserve">ACTIVATING TRANSCRIPTION FACTOR 1 </t>
  </si>
  <si>
    <t xml:space="preserve">ATF1</t>
  </si>
  <si>
    <t xml:space="preserve">SRV_01907_at</t>
  </si>
  <si>
    <t xml:space="preserve">Cluster_50329_Contig1</t>
  </si>
  <si>
    <t xml:space="preserve">NP_940837</t>
  </si>
  <si>
    <t xml:space="preserve">AURORA KINASE A</t>
  </si>
  <si>
    <t xml:space="preserve">AURKA</t>
  </si>
  <si>
    <t xml:space="preserve">SRV_02115_at</t>
  </si>
  <si>
    <t xml:space="preserve">Cluster_100670_Contig1</t>
  </si>
  <si>
    <t xml:space="preserve">NP_004208</t>
  </si>
  <si>
    <t xml:space="preserve">AURORA KINASE B</t>
  </si>
  <si>
    <t xml:space="preserve">AURKB</t>
  </si>
  <si>
    <t xml:space="preserve">SRV_02113_a_at</t>
  </si>
  <si>
    <t xml:space="preserve">Cluster_415316_Contig1</t>
  </si>
  <si>
    <t xml:space="preserve">SRV_04888_a_at</t>
  </si>
  <si>
    <t xml:space="preserve">Cluster_416681_Contig1</t>
  </si>
  <si>
    <t xml:space="preserve">NP_114436</t>
  </si>
  <si>
    <t xml:space="preserve">UDP-GLCNAC:BETAGAL BETA-1,3-N-ACETYLGLUCOSAMINYLTRANSFERASE 5</t>
  </si>
  <si>
    <t xml:space="preserve">B3GNT5</t>
  </si>
  <si>
    <t xml:space="preserve">SRV_03405_at</t>
  </si>
  <si>
    <t xml:space="preserve">Mex_NM_013448_Contig_1</t>
  </si>
  <si>
    <t xml:space="preserve">NP_038476</t>
  </si>
  <si>
    <t xml:space="preserve">BROMODOMAIN ADJACENT TO ZINC FINGER DOMAIN, 1A</t>
  </si>
  <si>
    <t xml:space="preserve">BAZ1A</t>
  </si>
  <si>
    <t xml:space="preserve">SRV_04948_at</t>
  </si>
  <si>
    <t xml:space="preserve">Cluster_27673_Contig1</t>
  </si>
  <si>
    <t xml:space="preserve">NP_115784</t>
  </si>
  <si>
    <t xml:space="preserve">WILLIAMS-BEUREN SYNDROME CHROMOSOME REGION 10</t>
  </si>
  <si>
    <t xml:space="preserve">BAZ1B</t>
  </si>
  <si>
    <t xml:space="preserve">SRV_04738_at</t>
  </si>
  <si>
    <t xml:space="preserve">Cluster_116273_Contig1</t>
  </si>
  <si>
    <t xml:space="preserve">NP_079110</t>
  </si>
  <si>
    <t xml:space="preserve">CHROMOSOME 10 OPEN READING FRAME 119</t>
  </si>
  <si>
    <t xml:space="preserve">C10orf119</t>
  </si>
  <si>
    <t xml:space="preserve">SRV_04737_at</t>
  </si>
  <si>
    <t xml:space="preserve">Cluster_401747_Contig1</t>
  </si>
  <si>
    <t xml:space="preserve">QLVD</t>
  </si>
  <si>
    <t xml:space="preserve">SRV_10047_at</t>
  </si>
  <si>
    <t xml:space="preserve">Cluster_360455_Contig1</t>
  </si>
  <si>
    <t xml:space="preserve">NP_071436.1</t>
  </si>
  <si>
    <t xml:space="preserve">PLATELET RECEPTOR GI24 </t>
  </si>
  <si>
    <t xml:space="preserve">C10orf54</t>
  </si>
  <si>
    <t xml:space="preserve">SRV_10257_s_at</t>
  </si>
  <si>
    <t xml:space="preserve">Cluster_420114_Contig1</t>
  </si>
  <si>
    <t xml:space="preserve">SRV_05455_a_at</t>
  </si>
  <si>
    <t xml:space="preserve">Cluster_168626_Contig1</t>
  </si>
  <si>
    <t xml:space="preserve">NP_734467</t>
  </si>
  <si>
    <t xml:space="preserve">CHROMOSOME 11 OPEN READING FRAME 31</t>
  </si>
  <si>
    <t xml:space="preserve">C11orf31</t>
  </si>
  <si>
    <t xml:space="preserve">SRV_10084_at</t>
  </si>
  <si>
    <t xml:space="preserve">Cluster_350755_Contig1</t>
  </si>
  <si>
    <t xml:space="preserve">NP_001078899</t>
  </si>
  <si>
    <t xml:space="preserve">CHROMOSOME 17 OPEN READING FRAME 67</t>
  </si>
  <si>
    <t xml:space="preserve">C17orf67</t>
  </si>
  <si>
    <t xml:space="preserve">SRV_07143_at</t>
  </si>
  <si>
    <t xml:space="preserve">Mex_Nohits_2425_Contig_1</t>
  </si>
  <si>
    <t xml:space="preserve">NP_115761.2</t>
  </si>
  <si>
    <t xml:space="preserve">HYPOTHETICAL PROTEIN LOC10826 ISOFORM 2 </t>
  </si>
  <si>
    <t xml:space="preserve">C5orf4</t>
  </si>
  <si>
    <t xml:space="preserve">SRV_03504_a_at</t>
  </si>
  <si>
    <t xml:space="preserve">Cluster_415895_Contig1</t>
  </si>
  <si>
    <t xml:space="preserve">NP_001035941</t>
  </si>
  <si>
    <t xml:space="preserve">CALCIUM REGULATED HEAT STABLE PROTEIN 1, 24KDA</t>
  </si>
  <si>
    <t xml:space="preserve">CARHSP1</t>
  </si>
  <si>
    <t xml:space="preserve">SRV_02136_at</t>
  </si>
  <si>
    <t xml:space="preserve">Mex_NM_004291_Contig_1</t>
  </si>
  <si>
    <t xml:space="preserve">NP_004282</t>
  </si>
  <si>
    <t xml:space="preserve">COCAINE- AND AMPHETAMINE-REGULATED TRANSCRIPT</t>
  </si>
  <si>
    <t xml:space="preserve">CARTPT</t>
  </si>
  <si>
    <t xml:space="preserve">SRV_05022_at</t>
  </si>
  <si>
    <t xml:space="preserve">Mex_NM_032982_Contig_1</t>
  </si>
  <si>
    <t xml:space="preserve">NP_116764</t>
  </si>
  <si>
    <t xml:space="preserve">CASPASE 2, APOPTOSIS-RELATED CYSTEINE PEPTIDASE (NEURAL PRECURSOR CELL EXPRESSED, DEVELOPMENTALLY DOWN-REGULATED 2)</t>
  </si>
  <si>
    <t xml:space="preserve">CASP2</t>
  </si>
  <si>
    <t xml:space="preserve">SRV_04877_a_at</t>
  </si>
  <si>
    <t xml:space="preserve">Cluster_373752_Contig1</t>
  </si>
  <si>
    <t xml:space="preserve">NP_114172</t>
  </si>
  <si>
    <t xml:space="preserve">CYCLIN B1</t>
  </si>
  <si>
    <t xml:space="preserve">CCNB1</t>
  </si>
  <si>
    <t xml:space="preserve">SRV_05031_at</t>
  </si>
  <si>
    <t xml:space="preserve">Cluster_365051_Contig1</t>
  </si>
  <si>
    <t xml:space="preserve">NP_149020</t>
  </si>
  <si>
    <t xml:space="preserve">CYCLIN B3</t>
  </si>
  <si>
    <t xml:space="preserve">CCNB3</t>
  </si>
  <si>
    <t xml:space="preserve">SRV_05071_at</t>
  </si>
  <si>
    <t xml:space="preserve">Cluster_393603_Contig1</t>
  </si>
  <si>
    <t xml:space="preserve">SRV_02062_at</t>
  </si>
  <si>
    <t xml:space="preserve">Cluster_334200_Contig1</t>
  </si>
  <si>
    <t xml:space="preserve">NP_954854</t>
  </si>
  <si>
    <t xml:space="preserve">CYCLIN G1</t>
  </si>
  <si>
    <t xml:space="preserve">CCNG1</t>
  </si>
  <si>
    <t xml:space="preserve">SRV_11238_at</t>
  </si>
  <si>
    <t xml:space="preserve">Tig_NM_001790_Contig_1</t>
  </si>
  <si>
    <t xml:space="preserve">NP_001781</t>
  </si>
  <si>
    <t xml:space="preserve">CELL DIVISION CYCLE 25C</t>
  </si>
  <si>
    <t xml:space="preserve">CDC25C</t>
  </si>
  <si>
    <t xml:space="preserve">SRV_11747_at</t>
  </si>
  <si>
    <t xml:space="preserve">Tig_NM_003503_Contig_1</t>
  </si>
  <si>
    <t xml:space="preserve">NP_003494</t>
  </si>
  <si>
    <t xml:space="preserve">CDC7 CELL DIVISION CYCLE 7 </t>
  </si>
  <si>
    <t xml:space="preserve">CDC7</t>
  </si>
  <si>
    <t xml:space="preserve">SRV_04156_at</t>
  </si>
  <si>
    <t xml:space="preserve">Cluster_199017_Contig1</t>
  </si>
  <si>
    <t xml:space="preserve">NP_060571</t>
  </si>
  <si>
    <t xml:space="preserve">CELL DIVISION CYCLE ASSOCIATED 8</t>
  </si>
  <si>
    <t xml:space="preserve">CDCA8</t>
  </si>
  <si>
    <t xml:space="preserve">SRV_11243_at</t>
  </si>
  <si>
    <t xml:space="preserve">Tig_NM_001798_Contig_1</t>
  </si>
  <si>
    <t xml:space="preserve">NP_439892</t>
  </si>
  <si>
    <t xml:space="preserve">CYCLIN-DEPENDENT KINASE 2</t>
  </si>
  <si>
    <t xml:space="preserve">CDK2</t>
  </si>
  <si>
    <t xml:space="preserve">SRV_07007_a_at</t>
  </si>
  <si>
    <t xml:space="preserve">Cluster_214551_Contig1</t>
  </si>
  <si>
    <t xml:space="preserve">NP_000066</t>
  </si>
  <si>
    <t xml:space="preserve">CYCLIN-DEPENDENT KINASE 4</t>
  </si>
  <si>
    <t xml:space="preserve">CDK4</t>
  </si>
  <si>
    <t xml:space="preserve">SRV_02063_at</t>
  </si>
  <si>
    <t xml:space="preserve">Mex_NM_004064_Contig_1</t>
  </si>
  <si>
    <t xml:space="preserve">NP_004055</t>
  </si>
  <si>
    <t xml:space="preserve">CYCLIN-DEPENDENT KINASE INHIBITOR 1B (P27, KIP1)</t>
  </si>
  <si>
    <t xml:space="preserve">CDKN1B</t>
  </si>
  <si>
    <t xml:space="preserve">SRV_05168_at</t>
  </si>
  <si>
    <t xml:space="preserve">Cluster_281422_Contig1</t>
  </si>
  <si>
    <t xml:space="preserve">NP_542387</t>
  </si>
  <si>
    <t xml:space="preserve">SIMILAR TO RIKEN CDNA A430101B06 GENE</t>
  </si>
  <si>
    <t xml:space="preserve">CDKN2AIPNL</t>
  </si>
  <si>
    <t xml:space="preserve">SRV_02151_a_at</t>
  </si>
  <si>
    <t xml:space="preserve">Cluster_415335_Contig1</t>
  </si>
  <si>
    <t xml:space="preserve">NP_004335</t>
  </si>
  <si>
    <t xml:space="preserve">CENTRIN, EF-HAND PROTEIN, 2</t>
  </si>
  <si>
    <t xml:space="preserve">CETN2</t>
  </si>
  <si>
    <t xml:space="preserve">SRV_02551_at</t>
  </si>
  <si>
    <t xml:space="preserve">Mex_NM_005483_Contig_1</t>
  </si>
  <si>
    <t xml:space="preserve">NP_005474</t>
  </si>
  <si>
    <t xml:space="preserve">CHROMATIN ASSEMBLY FACTOR 1, SUBUNIT A (P150)</t>
  </si>
  <si>
    <t xml:space="preserve">CHAF1A</t>
  </si>
  <si>
    <t xml:space="preserve">SRV_00817_at</t>
  </si>
  <si>
    <t xml:space="preserve">Mex_NM_001274_Contig_3</t>
  </si>
  <si>
    <t xml:space="preserve">NP_001265</t>
  </si>
  <si>
    <t xml:space="preserve">CHK1 CHECKPOINT HOMOLOG (S. POMBE)</t>
  </si>
  <si>
    <t xml:space="preserve">CHEK1</t>
  </si>
  <si>
    <t xml:space="preserve">SRV_04406_at</t>
  </si>
  <si>
    <t xml:space="preserve">Mex_NM_020244_Contig_1</t>
  </si>
  <si>
    <t xml:space="preserve">NP_064629</t>
  </si>
  <si>
    <t xml:space="preserve">CHOLINE PHOSPHOTRANSFERASE 1</t>
  </si>
  <si>
    <t xml:space="preserve">CHPT1</t>
  </si>
  <si>
    <t xml:space="preserve">SRV_03476_at</t>
  </si>
  <si>
    <t xml:space="preserve">Cluster_415884_Contig1</t>
  </si>
  <si>
    <t xml:space="preserve">NP_055070</t>
  </si>
  <si>
    <t xml:space="preserve">TRANSMEMBRANE PROTEIN 4</t>
  </si>
  <si>
    <t xml:space="preserve">CNPY2</t>
  </si>
  <si>
    <t xml:space="preserve">SRV_05158_a_at</t>
  </si>
  <si>
    <t xml:space="preserve">Cluster_41363_Contig1</t>
  </si>
  <si>
    <t xml:space="preserve">NP_542197</t>
  </si>
  <si>
    <t xml:space="preserve">COLLAGEN, TYPE XI, ALPHA 1</t>
  </si>
  <si>
    <t xml:space="preserve">COL11A1</t>
  </si>
  <si>
    <t xml:space="preserve">SRV_02163_at</t>
  </si>
  <si>
    <t xml:space="preserve">Mex_NM_004370_Contig_1</t>
  </si>
  <si>
    <t xml:space="preserve">NP_004361</t>
  </si>
  <si>
    <t xml:space="preserve">COLLAGEN, TYPE XII, ALPHA 1</t>
  </si>
  <si>
    <t xml:space="preserve">COL12A1</t>
  </si>
  <si>
    <t xml:space="preserve">SRV_09970_at</t>
  </si>
  <si>
    <t xml:space="preserve">Cluster_43063_Contig2</t>
  </si>
  <si>
    <t xml:space="preserve">NP_000080</t>
  </si>
  <si>
    <t xml:space="preserve">COLLAGEN, TYPE I, ALPHA 2</t>
  </si>
  <si>
    <t xml:space="preserve">COL1A2</t>
  </si>
  <si>
    <t xml:space="preserve">SRV_10560_a_at</t>
  </si>
  <si>
    <t xml:space="preserve">Tig_NM_000090_Contig_2</t>
  </si>
  <si>
    <t xml:space="preserve">NP_000081</t>
  </si>
  <si>
    <t xml:space="preserve">COLLAGEN, TYPE III, ALPHA 1 (EHLERS-DANLOS SYNDROME TYPE IV, AUTOSOMAL DOMINANT)</t>
  </si>
  <si>
    <t xml:space="preserve">COL3A1</t>
  </si>
  <si>
    <t xml:space="preserve">SRV_01207_s_at</t>
  </si>
  <si>
    <t xml:space="preserve">Mex_NM_001845_Contig_1</t>
  </si>
  <si>
    <t xml:space="preserve">NP_001836</t>
  </si>
  <si>
    <t xml:space="preserve">COLLAGEN, TYPE IV, ALPHA 1</t>
  </si>
  <si>
    <t xml:space="preserve">COL4A1</t>
  </si>
  <si>
    <t xml:space="preserve">SRV_11255_at</t>
  </si>
  <si>
    <t xml:space="preserve">Tig_NM_001845_Contig_1</t>
  </si>
  <si>
    <t xml:space="preserve">SRV_11256_at</t>
  </si>
  <si>
    <t xml:space="preserve">Tig_NM_001846_Contig_1</t>
  </si>
  <si>
    <t xml:space="preserve">NP_001837</t>
  </si>
  <si>
    <t xml:space="preserve">COLLAGEN, TYPE IV, ALPHA 2</t>
  </si>
  <si>
    <t xml:space="preserve">COL4A2</t>
  </si>
  <si>
    <t xml:space="preserve">SRV_01213_a_at</t>
  </si>
  <si>
    <t xml:space="preserve">Cluster_257376_Contig1</t>
  </si>
  <si>
    <t xml:space="preserve">NP_001844</t>
  </si>
  <si>
    <t xml:space="preserve">COLLAGEN, TYPE IX, ALPHA 3</t>
  </si>
  <si>
    <t xml:space="preserve">COL9A3</t>
  </si>
  <si>
    <t xml:space="preserve">SRV_01225_at</t>
  </si>
  <si>
    <t xml:space="preserve">Cluster_379972_Contig1</t>
  </si>
  <si>
    <t xml:space="preserve">NP_001876</t>
  </si>
  <si>
    <t xml:space="preserve">CRYSTALLIN, ALPHA B</t>
  </si>
  <si>
    <t xml:space="preserve">CRYAB</t>
  </si>
  <si>
    <t xml:space="preserve">SRV_09490_at</t>
  </si>
  <si>
    <t xml:space="preserve">Cluster_366649_Contig1</t>
  </si>
  <si>
    <t xml:space="preserve">NP_001876.1</t>
  </si>
  <si>
    <t xml:space="preserve">CRYSTALLIN, ALPHA B </t>
  </si>
  <si>
    <t xml:space="preserve">SRV_00148_at</t>
  </si>
  <si>
    <t xml:space="preserve">Cluster_346196_Contig1</t>
  </si>
  <si>
    <t xml:space="preserve">NP_000090</t>
  </si>
  <si>
    <t xml:space="preserve">CYSTATIN C (AMYLOID ANGIOPATHY AND CEREBRAL HEMORRHAGE)</t>
  </si>
  <si>
    <t xml:space="preserve">CST3</t>
  </si>
  <si>
    <t xml:space="preserve">SRV_00326_a_at</t>
  </si>
  <si>
    <t xml:space="preserve">Cluster_153189_Contig7</t>
  </si>
  <si>
    <t xml:space="preserve">NP_000387</t>
  </si>
  <si>
    <t xml:space="preserve">CATHEPSIN K (PYCNODYSOSTOSIS)</t>
  </si>
  <si>
    <t xml:space="preserve">CTSK</t>
  </si>
  <si>
    <t xml:space="preserve">SRV_00327_a_at</t>
  </si>
  <si>
    <t xml:space="preserve">SRV_01877_at</t>
  </si>
  <si>
    <t xml:space="preserve">Cluster_415215_Contig1</t>
  </si>
  <si>
    <t xml:space="preserve">NP_003458</t>
  </si>
  <si>
    <t xml:space="preserve">CHEMOKINE (C-X-C MOTIF) RECEPTOR 4</t>
  </si>
  <si>
    <t xml:space="preserve">CXCR4</t>
  </si>
  <si>
    <t xml:space="preserve">SRV_00518_a_at</t>
  </si>
  <si>
    <t xml:space="preserve">Mex_NM_000785_Contig_2</t>
  </si>
  <si>
    <t xml:space="preserve">NP_001001665.3</t>
  </si>
  <si>
    <t xml:space="preserve">CYTOCHROME P450, FAMILY 27, SUBFAMILY C, POLYPEPTIDE 1 </t>
  </si>
  <si>
    <t xml:space="preserve">CYP27C1</t>
  </si>
  <si>
    <t xml:space="preserve">SRV_00515_at</t>
  </si>
  <si>
    <t xml:space="preserve">Mex_NM_000784_Contig_1</t>
  </si>
  <si>
    <t xml:space="preserve">NP_001001665</t>
  </si>
  <si>
    <t xml:space="preserve">FLJ16008 PROTEIN</t>
  </si>
  <si>
    <t xml:space="preserve">SRV_10891_at</t>
  </si>
  <si>
    <t xml:space="preserve">Tig_NM_000766_Contig_1</t>
  </si>
  <si>
    <t xml:space="preserve">NP_000757</t>
  </si>
  <si>
    <t xml:space="preserve">CYTOCHROME P450, FAMILY 2, SUBFAMILY A, POLYPEPTIDE 13</t>
  </si>
  <si>
    <t xml:space="preserve">CYP2A13</t>
  </si>
  <si>
    <t xml:space="preserve">SRV_10892_at</t>
  </si>
  <si>
    <t xml:space="preserve">Tig_NM_000766_Contig_2</t>
  </si>
  <si>
    <t xml:space="preserve">SRV_10570_at</t>
  </si>
  <si>
    <t xml:space="preserve">Tig_NM_000106_Contig_1</t>
  </si>
  <si>
    <t xml:space="preserve">NP_000097</t>
  </si>
  <si>
    <t xml:space="preserve">CYTOCHROME P450, FAMILY 2, SUBFAMILY D, POLYPEPTIDE 6</t>
  </si>
  <si>
    <t xml:space="preserve">CYP2D6</t>
  </si>
  <si>
    <t xml:space="preserve">SRV_10571_at</t>
  </si>
  <si>
    <t xml:space="preserve">Tig_NM_000106_Contig_2</t>
  </si>
  <si>
    <t xml:space="preserve">SRV_02179_a_at</t>
  </si>
  <si>
    <t xml:space="preserve">Cluster_415349_Contig1</t>
  </si>
  <si>
    <t xml:space="preserve">NP_004385</t>
  </si>
  <si>
    <t xml:space="preserve">DEATH-ASSOCIATED PROTEIN</t>
  </si>
  <si>
    <t xml:space="preserve">DAP</t>
  </si>
  <si>
    <t xml:space="preserve">SRV_00520_at</t>
  </si>
  <si>
    <t xml:space="preserve">Cluster_414788_Contig1</t>
  </si>
  <si>
    <t xml:space="preserve">NP_000782.1 </t>
  </si>
  <si>
    <t xml:space="preserve">SIMILAR TO DIHYDROFOLATE REDUCTASE</t>
  </si>
  <si>
    <t xml:space="preserve">DHFR</t>
  </si>
  <si>
    <t xml:space="preserve">SRV_10284_at</t>
  </si>
  <si>
    <t xml:space="preserve">Cluster_420122_Contig1</t>
  </si>
  <si>
    <t xml:space="preserve">NP_001018067.1</t>
  </si>
  <si>
    <t xml:space="preserve">DICKKOPF HOMOLOG 3 PRECURSOR </t>
  </si>
  <si>
    <t xml:space="preserve">DKK3</t>
  </si>
  <si>
    <t xml:space="preserve">SRV_03593_at</t>
  </si>
  <si>
    <t xml:space="preserve">Cluster_377441_Contig1</t>
  </si>
  <si>
    <t xml:space="preserve">NP_055565</t>
  </si>
  <si>
    <t xml:space="preserve">DISCS, LARGE HOMOLOG 7 (DROSOPHILA)</t>
  </si>
  <si>
    <t xml:space="preserve">DLGAP5</t>
  </si>
  <si>
    <t xml:space="preserve">SRV_03680_at</t>
  </si>
  <si>
    <t xml:space="preserve">Cluster_225513_Contig1</t>
  </si>
  <si>
    <t xml:space="preserve">NP_056005</t>
  </si>
  <si>
    <t xml:space="preserve">DNAJ (HSP40) HOMOLOG, SUBFAMILY C, MEMBER 9</t>
  </si>
  <si>
    <t xml:space="preserve">DNAJC9</t>
  </si>
  <si>
    <t xml:space="preserve">SRV_00888_at</t>
  </si>
  <si>
    <t xml:space="preserve">Cluster_158034_Contig1</t>
  </si>
  <si>
    <t xml:space="preserve">NP_001370</t>
  </si>
  <si>
    <t xml:space="preserve">DNA (CYTOSINE-5-)-METHYLTRANSFERASE 1</t>
  </si>
  <si>
    <t xml:space="preserve">DNMT1</t>
  </si>
  <si>
    <t xml:space="preserve">SRV_02777_at</t>
  </si>
  <si>
    <t xml:space="preserve">Mex_NM_006052_Contig_1</t>
  </si>
  <si>
    <t xml:space="preserve">NP_006043</t>
  </si>
  <si>
    <t xml:space="preserve">DOWN SYNDROME CRITICAL REGION GENE 3</t>
  </si>
  <si>
    <t xml:space="preserve">DSCR3</t>
  </si>
  <si>
    <t xml:space="preserve">SRV_01258_at</t>
  </si>
  <si>
    <t xml:space="preserve">Cluster_4677_Contig2</t>
  </si>
  <si>
    <t xml:space="preserve">NP_001939</t>
  </si>
  <si>
    <t xml:space="preserve">DUTP PYROPHOSPHATASE</t>
  </si>
  <si>
    <t xml:space="preserve">DUT</t>
  </si>
  <si>
    <t xml:space="preserve">SRV_02192_at</t>
  </si>
  <si>
    <t xml:space="preserve">Mex_NM_004411_Contig_1</t>
  </si>
  <si>
    <t xml:space="preserve">NP_004402</t>
  </si>
  <si>
    <t xml:space="preserve">DYNEIN, CYTOPLASMIC 1, INTERMEDIATE CHAIN 1</t>
  </si>
  <si>
    <t xml:space="preserve">DYNC1I1</t>
  </si>
  <si>
    <t xml:space="preserve">SRV_07255_at</t>
  </si>
  <si>
    <t xml:space="preserve">Mex_Nohits_257_Contig_1</t>
  </si>
  <si>
    <t xml:space="preserve">NP_001017420</t>
  </si>
  <si>
    <t xml:space="preserve">ESTABLISHMENT OF COHESION 1 HOMOLOG 2 </t>
  </si>
  <si>
    <t xml:space="preserve">ESCO2</t>
  </si>
  <si>
    <t xml:space="preserve">SRV_03489_a_at</t>
  </si>
  <si>
    <t xml:space="preserve">Cluster_415889_Contig1</t>
  </si>
  <si>
    <t xml:space="preserve">NP_055100</t>
  </si>
  <si>
    <t xml:space="preserve">EXOSOME COMPONENT 2</t>
  </si>
  <si>
    <t xml:space="preserve">EXOSC2</t>
  </si>
  <si>
    <t xml:space="preserve">SRV_05260_a_at</t>
  </si>
  <si>
    <t xml:space="preserve">Cluster_224830_Contig1</t>
  </si>
  <si>
    <t xml:space="preserve">NP_058642.1</t>
  </si>
  <si>
    <t xml:space="preserve">F11 RECEPTOR</t>
  </si>
  <si>
    <t xml:space="preserve">F11R</t>
  </si>
  <si>
    <t xml:space="preserve">SRV_00160_s_at</t>
  </si>
  <si>
    <t xml:space="preserve">Mex_NM_000137_Contig_1</t>
  </si>
  <si>
    <t xml:space="preserve">NP_000128</t>
  </si>
  <si>
    <t xml:space="preserve">FUMARYLACETOACETATE HYDROLASE (FUMARYLACETOACETASE)</t>
  </si>
  <si>
    <t xml:space="preserve">FAH</t>
  </si>
  <si>
    <t xml:space="preserve">SRV_01278_at</t>
  </si>
  <si>
    <t xml:space="preserve">Mex_NM_001999_Contig_1</t>
  </si>
  <si>
    <t xml:space="preserve">NP_001990</t>
  </si>
  <si>
    <t xml:space="preserve">FIBRILLIN 2 (CONGENITAL CONTRACTURAL ARACHNODACTYLY)</t>
  </si>
  <si>
    <t xml:space="preserve">FBN2</t>
  </si>
  <si>
    <t xml:space="preserve">SRV_09457_at</t>
  </si>
  <si>
    <t xml:space="preserve">Cluster_419650_Contig1</t>
  </si>
  <si>
    <t xml:space="preserve">NP_001990.2</t>
  </si>
  <si>
    <t xml:space="preserve">FIBRILLIN 2 PRECURSOR </t>
  </si>
  <si>
    <t xml:space="preserve">SRV_02084_at</t>
  </si>
  <si>
    <t xml:space="preserve">Cluster_415305_Contig1</t>
  </si>
  <si>
    <t xml:space="preserve">NP_004102</t>
  </si>
  <si>
    <t xml:space="preserve">FLAP STRUCTURE-SPECIFIC ENDONUCLEASE 1</t>
  </si>
  <si>
    <t xml:space="preserve">FEN1</t>
  </si>
  <si>
    <t xml:space="preserve">SRV_00953_a_at</t>
  </si>
  <si>
    <t xml:space="preserve">Cluster_400969_Contig1</t>
  </si>
  <si>
    <t xml:space="preserve">NP_001440</t>
  </si>
  <si>
    <t xml:space="preserve">FOUR AND A HALF LIM DOMAINS 1</t>
  </si>
  <si>
    <t xml:space="preserve">FHL1</t>
  </si>
  <si>
    <t xml:space="preserve">SRV_10146_at</t>
  </si>
  <si>
    <t xml:space="preserve">Cluster_315453_Contig1</t>
  </si>
  <si>
    <t xml:space="preserve">NP_068758.3</t>
  </si>
  <si>
    <t xml:space="preserve">FK506 BINDING PROTEIN 10, 65 KDA </t>
  </si>
  <si>
    <t xml:space="preserve">FKBP10</t>
  </si>
  <si>
    <t xml:space="preserve">SRV_02203_a_at</t>
  </si>
  <si>
    <t xml:space="preserve">Cluster_107064_Contig1</t>
  </si>
  <si>
    <t xml:space="preserve">NP_476433</t>
  </si>
  <si>
    <t xml:space="preserve">FK506 BINDING PROTEIN 2, 13KDA</t>
  </si>
  <si>
    <t xml:space="preserve">FKBP2</t>
  </si>
  <si>
    <t xml:space="preserve">SRV_01287_at</t>
  </si>
  <si>
    <t xml:space="preserve">Cluster_414996_Contig1</t>
  </si>
  <si>
    <t xml:space="preserve">NP_002022</t>
  </si>
  <si>
    <t xml:space="preserve">FYN-RELATED KINASE</t>
  </si>
  <si>
    <t xml:space="preserve">FRK</t>
  </si>
  <si>
    <t xml:space="preserve">SRV_01291_at</t>
  </si>
  <si>
    <t xml:space="preserve">Cluster_265672_Contig5</t>
  </si>
  <si>
    <t xml:space="preserve">NP_002023</t>
  </si>
  <si>
    <t xml:space="preserve">FERRITIN, HEAVY POLYPEPTIDE 1</t>
  </si>
  <si>
    <t xml:space="preserve">FTH1</t>
  </si>
  <si>
    <t xml:space="preserve">SRV_01290_at</t>
  </si>
  <si>
    <t xml:space="preserve">Cluster_294934_Contig1</t>
  </si>
  <si>
    <t xml:space="preserve">SRV_10464_s_at</t>
  </si>
  <si>
    <t xml:space="preserve">Cluster_420203_Contig1</t>
  </si>
  <si>
    <t xml:space="preserve">NP_004951.1</t>
  </si>
  <si>
    <t xml:space="preserve">FUSION (INVOLVED IN T(12;16) IN MALIGNANT LIPOSARCOMA) </t>
  </si>
  <si>
    <t xml:space="preserve">FUS</t>
  </si>
  <si>
    <t xml:space="preserve">SRV_01304_at</t>
  </si>
  <si>
    <t xml:space="preserve">Mex_NM_002055_Contig_2</t>
  </si>
  <si>
    <t xml:space="preserve">NP_002046</t>
  </si>
  <si>
    <t xml:space="preserve">GLIAL FIBRILLARY ACIDIC PROTEIN</t>
  </si>
  <si>
    <t xml:space="preserve">GFAP</t>
  </si>
  <si>
    <t xml:space="preserve">SRV_01307_a_at</t>
  </si>
  <si>
    <t xml:space="preserve">Cluster_415001_Contig1</t>
  </si>
  <si>
    <t xml:space="preserve">NP_001028228</t>
  </si>
  <si>
    <t xml:space="preserve">GLUTAMATE-AMMONIA LIGASE (GLUTAMINE SYNTHETASE)</t>
  </si>
  <si>
    <t xml:space="preserve">GLUL</t>
  </si>
  <si>
    <t xml:space="preserve">SRV_09706_at</t>
  </si>
  <si>
    <t xml:space="preserve">SRV_11340_at</t>
  </si>
  <si>
    <t xml:space="preserve">Tig_NM_002065_Contig_1</t>
  </si>
  <si>
    <t xml:space="preserve">SRV_11341_at</t>
  </si>
  <si>
    <t xml:space="preserve">Tig_NM_002065_Contig_2</t>
  </si>
  <si>
    <t xml:space="preserve">SRV_02362_at</t>
  </si>
  <si>
    <t xml:space="preserve">Cluster_166505_Contig1</t>
  </si>
  <si>
    <t xml:space="preserve">NP_004868</t>
  </si>
  <si>
    <t xml:space="preserve">GLIA MATURATION FACTOR, GAMMA</t>
  </si>
  <si>
    <t xml:space="preserve">GMFG</t>
  </si>
  <si>
    <t xml:space="preserve">SRV_01467_a_at</t>
  </si>
  <si>
    <t xml:space="preserve">Cluster_194033_Contig1</t>
  </si>
  <si>
    <t xml:space="preserve">NP_001005340</t>
  </si>
  <si>
    <t xml:space="preserve">GLYCOPROTEIN (TRANSMEMBRANE) NMB</t>
  </si>
  <si>
    <t xml:space="preserve">GPNMB</t>
  </si>
  <si>
    <t xml:space="preserve">SRV_01466_at</t>
  </si>
  <si>
    <t xml:space="preserve">Cluster_281323_Contig1</t>
  </si>
  <si>
    <t xml:space="preserve">SRV_00444_a_at</t>
  </si>
  <si>
    <t xml:space="preserve">Cluster_414763_Contig1</t>
  </si>
  <si>
    <t xml:space="preserve">NP_000572</t>
  </si>
  <si>
    <t xml:space="preserve">GLUTATHIONE PEROXIDASE 1</t>
  </si>
  <si>
    <t xml:space="preserve">GPX1</t>
  </si>
  <si>
    <t xml:space="preserve">SRV_10019_at</t>
  </si>
  <si>
    <t xml:space="preserve">Cluster_41478_Contig1</t>
  </si>
  <si>
    <t xml:space="preserve">NP_000572.2</t>
  </si>
  <si>
    <t xml:space="preserve">GLUTATHIONE PEROXIDASE 1 ISOFORM 1 </t>
  </si>
  <si>
    <t xml:space="preserve">SRV_02509_at</t>
  </si>
  <si>
    <t xml:space="preserve">Cluster_185719_Contig1</t>
  </si>
  <si>
    <t xml:space="preserve">NP_000549</t>
  </si>
  <si>
    <t xml:space="preserve">HEMOGLOBIN, ALPHA 1</t>
  </si>
  <si>
    <t xml:space="preserve">HBA1</t>
  </si>
  <si>
    <t xml:space="preserve">SRV_02509_copy1_at</t>
  </si>
  <si>
    <t xml:space="preserve">SRV_02509_copy2_at</t>
  </si>
  <si>
    <t xml:space="preserve">SRV_02509_copy3_at</t>
  </si>
  <si>
    <t xml:space="preserve">SRV_02509_copy4_at</t>
  </si>
  <si>
    <t xml:space="preserve">SRV_08597_at</t>
  </si>
  <si>
    <t xml:space="preserve">Cluster_381840_Contig1</t>
  </si>
  <si>
    <t xml:space="preserve">SRV_00374_at</t>
  </si>
  <si>
    <t xml:space="preserve">Cluster_348434_Contig2</t>
  </si>
  <si>
    <t xml:space="preserve">NP_000510</t>
  </si>
  <si>
    <t xml:space="preserve">HEMOGLOBIN, DELTA</t>
  </si>
  <si>
    <t xml:space="preserve">HBD</t>
  </si>
  <si>
    <t xml:space="preserve">SRV_00186_a_at</t>
  </si>
  <si>
    <t xml:space="preserve">Cluster_376826_Contig2</t>
  </si>
  <si>
    <t xml:space="preserve">NP_005321</t>
  </si>
  <si>
    <t xml:space="preserve">HEMOGLOBIN, EPSILON 1</t>
  </si>
  <si>
    <t xml:space="preserve">HBE1</t>
  </si>
  <si>
    <t xml:space="preserve">SRV_00186_copy1_a_at</t>
  </si>
  <si>
    <t xml:space="preserve">SRV_00186_copy2_a_at</t>
  </si>
  <si>
    <t xml:space="preserve">SRV_00186_copy3_a_at</t>
  </si>
  <si>
    <t xml:space="preserve">SRV_00186_copy4_a_at</t>
  </si>
  <si>
    <t xml:space="preserve">SRV_09933_at</t>
  </si>
  <si>
    <t xml:space="preserve">Cluster_87299_Contig1</t>
  </si>
  <si>
    <t xml:space="preserve">NP_036389.2</t>
  </si>
  <si>
    <t xml:space="preserve">HMG-BOX TRANSCRIPTION FACTOR 1 </t>
  </si>
  <si>
    <t xml:space="preserve">HBP1</t>
  </si>
  <si>
    <t xml:space="preserve">SRV_00386_a_at</t>
  </si>
  <si>
    <t xml:space="preserve">Cluster_401663_Contig1</t>
  </si>
  <si>
    <t xml:space="preserve">NP_000511</t>
  </si>
  <si>
    <t xml:space="preserve">HEXOSAMINIDASE A (ALPHA POLYPEPTIDE)</t>
  </si>
  <si>
    <t xml:space="preserve">HEXA</t>
  </si>
  <si>
    <t xml:space="preserve">SRV_00387_at</t>
  </si>
  <si>
    <t xml:space="preserve">SRV_02500_at</t>
  </si>
  <si>
    <t xml:space="preserve">Cluster_125072_Contig1</t>
  </si>
  <si>
    <t xml:space="preserve">NP_005313</t>
  </si>
  <si>
    <t xml:space="preserve">HISTONE 1, H1B</t>
  </si>
  <si>
    <t xml:space="preserve">HIST1H1B</t>
  </si>
  <si>
    <t xml:space="preserve">SRV_04494_at</t>
  </si>
  <si>
    <t xml:space="preserve">Cluster_203654_Contig5</t>
  </si>
  <si>
    <t xml:space="preserve">NP_066402</t>
  </si>
  <si>
    <t xml:space="preserve">HISTONE 1, H2BJ</t>
  </si>
  <si>
    <t xml:space="preserve">HIST1H2BJ</t>
  </si>
  <si>
    <t xml:space="preserve">SRV_01888_s_at</t>
  </si>
  <si>
    <t xml:space="preserve">Cluster_293945_Contig1</t>
  </si>
  <si>
    <t xml:space="preserve">NP_003508</t>
  </si>
  <si>
    <t xml:space="preserve">HISTONE 2, H2AC</t>
  </si>
  <si>
    <t xml:space="preserve">HIST2H2AC</t>
  </si>
  <si>
    <t xml:space="preserve">SRV_05541_at</t>
  </si>
  <si>
    <t xml:space="preserve">SRV_08158_s_at</t>
  </si>
  <si>
    <t xml:space="preserve">Cluster_282496_Contig1</t>
  </si>
  <si>
    <t xml:space="preserve">NP_002120</t>
  </si>
  <si>
    <t xml:space="preserve">HIGH-MOBILITY GROUP BOX 2</t>
  </si>
  <si>
    <t xml:space="preserve">HMGB2</t>
  </si>
  <si>
    <t xml:space="preserve">V_at</t>
  </si>
  <si>
    <t xml:space="preserve">W_s_at</t>
  </si>
  <si>
    <t xml:space="preserve">SRV_04827_a_at</t>
  </si>
  <si>
    <t xml:space="preserve">Cluster_416654_Contig1</t>
  </si>
  <si>
    <t xml:space="preserve">NP_112533</t>
  </si>
  <si>
    <t xml:space="preserve">HETEROGENEOUS NUCLEAR RIBONUCLEOPROTEIN A2/B1</t>
  </si>
  <si>
    <t xml:space="preserve">HNRNPA2B1</t>
  </si>
  <si>
    <t xml:space="preserve">QC</t>
  </si>
  <si>
    <t xml:space="preserve">SRV_09700_at</t>
  </si>
  <si>
    <t xml:space="preserve">Cluster_20803_Contig1</t>
  </si>
  <si>
    <t xml:space="preserve">NP_112533.1</t>
  </si>
  <si>
    <t xml:space="preserve">HETEROGENEOUS NUCLEAR RIBONUCLEOPROTEIN A2/B1 ISOFORM B1 </t>
  </si>
  <si>
    <t xml:space="preserve">SRV_04355_a_at</t>
  </si>
  <si>
    <t xml:space="preserve">Cluster_43063_Contig3</t>
  </si>
  <si>
    <t xml:space="preserve">NP_001027565</t>
  </si>
  <si>
    <t xml:space="preserve">HETEROGENEOUS NUCLEAR RIBONUCLEOPROTEIN H2 (H')</t>
  </si>
  <si>
    <t xml:space="preserve">HNRNPH2</t>
  </si>
  <si>
    <t xml:space="preserve">SRV_04356_at</t>
  </si>
  <si>
    <t xml:space="preserve">SRV_00992_x_at</t>
  </si>
  <si>
    <t xml:space="preserve">Cluster_250394_Contig1</t>
  </si>
  <si>
    <t xml:space="preserve">NP_001524</t>
  </si>
  <si>
    <t xml:space="preserve">HETEROGENEOUS NUCLEAR RIBONUCLEOPROTEIN L</t>
  </si>
  <si>
    <t xml:space="preserve">HNRNPL</t>
  </si>
  <si>
    <t xml:space="preserve">SRV_02219_a_at</t>
  </si>
  <si>
    <t xml:space="preserve">Cluster_159545_Contig1</t>
  </si>
  <si>
    <t xml:space="preserve">NP_114032</t>
  </si>
  <si>
    <t xml:space="preserve">HETEROGENEOUS NUCLEAR RIBONUCLEOPROTEIN U (SCAFFOLD ATTACHMENT FACTOR A)</t>
  </si>
  <si>
    <t xml:space="preserve">HNRNPU</t>
  </si>
  <si>
    <t xml:space="preserve">SRV_01329_at</t>
  </si>
  <si>
    <t xml:space="preserve">Cluster_329084_Contig1</t>
  </si>
  <si>
    <t xml:space="preserve">NP_002144</t>
  </si>
  <si>
    <t xml:space="preserve">HYDROXYSTEROID (17-BETA) DEHYDROGENASE 2</t>
  </si>
  <si>
    <t xml:space="preserve">HSD17B2</t>
  </si>
  <si>
    <t xml:space="preserve">SRV_02989_at</t>
  </si>
  <si>
    <t xml:space="preserve">Cluster_329430_Contig1</t>
  </si>
  <si>
    <t xml:space="preserve">NP_006588</t>
  </si>
  <si>
    <t xml:space="preserve">HEAT SHOCK 70KDA PROTEIN 8</t>
  </si>
  <si>
    <t xml:space="preserve">HSPA8</t>
  </si>
  <si>
    <t xml:space="preserve">AH_at</t>
  </si>
  <si>
    <t xml:space="preserve">Cluster_37878_Contig2</t>
  </si>
  <si>
    <t xml:space="preserve">SRV_02573_a_at</t>
  </si>
  <si>
    <t xml:space="preserve">Cluster_167850_Contig1</t>
  </si>
  <si>
    <t xml:space="preserve">NP_005521</t>
  </si>
  <si>
    <t xml:space="preserve">ISOCITRATE DEHYDROGENASE 3 (NAD+) ALPHA</t>
  </si>
  <si>
    <t xml:space="preserve">IDH3A</t>
  </si>
  <si>
    <t xml:space="preserve">SRV_04604_s_at</t>
  </si>
  <si>
    <t xml:space="preserve">Cluster_63087_Contig1</t>
  </si>
  <si>
    <t xml:space="preserve">NP_071451.2</t>
  </si>
  <si>
    <t xml:space="preserve">INTERFERON INDUCED WITH HELICASE C DOMAIN 1 </t>
  </si>
  <si>
    <t xml:space="preserve">IFIH1</t>
  </si>
  <si>
    <t xml:space="preserve">SRV_03329_at</t>
  </si>
  <si>
    <t xml:space="preserve">Cluster_399937_Contig2</t>
  </si>
  <si>
    <t xml:space="preserve">NP_036552</t>
  </si>
  <si>
    <t xml:space="preserve">INTERFERON-INDUCED PROTEIN WITH TETRATRICOPEPTIDE REPEATS 5</t>
  </si>
  <si>
    <t xml:space="preserve">IFIT5</t>
  </si>
  <si>
    <t xml:space="preserve">SRV_00078_at</t>
  </si>
  <si>
    <t xml:space="preserve">NP_064455</t>
  </si>
  <si>
    <t xml:space="preserve">IMMUNOGLOBULIN LAMBDA-LIKE POLYPEPTIDE 1</t>
  </si>
  <si>
    <t xml:space="preserve">IGLL1</t>
  </si>
  <si>
    <t xml:space="preserve">SRV_04145_a_at</t>
  </si>
  <si>
    <t xml:space="preserve">Mex_NM_018085_Contig_1</t>
  </si>
  <si>
    <t xml:space="preserve">NP_060555</t>
  </si>
  <si>
    <t xml:space="preserve">IMPORTIN 9</t>
  </si>
  <si>
    <t xml:space="preserve">IPO9</t>
  </si>
  <si>
    <t xml:space="preserve">SRV_02442_a_at</t>
  </si>
  <si>
    <t xml:space="preserve">Cluster_188143_Contig1</t>
  </si>
  <si>
    <t xml:space="preserve">NP_005092</t>
  </si>
  <si>
    <t xml:space="preserve">INTERFERON, ALPHA-INDUCIBLE PROTEIN (CLONE IFI-15K)</t>
  </si>
  <si>
    <t xml:space="preserve">ISG15</t>
  </si>
  <si>
    <t xml:space="preserve">SRV_01346_a_at</t>
  </si>
  <si>
    <t xml:space="preserve">Cluster_193555_Contig1</t>
  </si>
  <si>
    <t xml:space="preserve">NP_002216</t>
  </si>
  <si>
    <t xml:space="preserve">ISOVALERYL COENZYME A DEHYDROGENASE</t>
  </si>
  <si>
    <t xml:space="preserve">IVD</t>
  </si>
  <si>
    <t xml:space="preserve">SRV_02395_a_at</t>
  </si>
  <si>
    <t xml:space="preserve">Cluster_364416_Contig1</t>
  </si>
  <si>
    <t xml:space="preserve">NP_004964</t>
  </si>
  <si>
    <t xml:space="preserve">JUMONJI, AT RICH INTERACTIVE DOMAIN 2</t>
  </si>
  <si>
    <t xml:space="preserve">JARID2</t>
  </si>
  <si>
    <t xml:space="preserve">SRV_07312_at</t>
  </si>
  <si>
    <t xml:space="preserve">Mex_Nohits_2646_Contig_1</t>
  </si>
  <si>
    <t xml:space="preserve">NP_004964.2</t>
  </si>
  <si>
    <t xml:space="preserve">JUMONJI, AT RICH INTERACTIVE DOMAIN 2 PROTEIN </t>
  </si>
  <si>
    <t xml:space="preserve">SRV_07537_at</t>
  </si>
  <si>
    <t xml:space="preserve">Cluster_418374_Contig1</t>
  </si>
  <si>
    <t xml:space="preserve">NP_055739.2</t>
  </si>
  <si>
    <t xml:space="preserve">BARKOR </t>
  </si>
  <si>
    <t xml:space="preserve">KIAA0831</t>
  </si>
  <si>
    <t xml:space="preserve">SRV_02235_at</t>
  </si>
  <si>
    <t xml:space="preserve">Cluster_396753_Contig1</t>
  </si>
  <si>
    <t xml:space="preserve">NP_004514</t>
  </si>
  <si>
    <t xml:space="preserve">KINESIN FAMILY MEMBER 11</t>
  </si>
  <si>
    <t xml:space="preserve">KIF11</t>
  </si>
  <si>
    <t xml:space="preserve">SRV_03220_at</t>
  </si>
  <si>
    <t xml:space="preserve">Cluster_355245_Contig1</t>
  </si>
  <si>
    <t xml:space="preserve">NP_015556</t>
  </si>
  <si>
    <t xml:space="preserve">KINESIN FAMILY MEMBER 22</t>
  </si>
  <si>
    <t xml:space="preserve">KIF22</t>
  </si>
  <si>
    <t xml:space="preserve">SRV_01354_a_at</t>
  </si>
  <si>
    <t xml:space="preserve">Cluster_62787_Contig2</t>
  </si>
  <si>
    <t xml:space="preserve">NP_002257</t>
  </si>
  <si>
    <t xml:space="preserve">KARYOPHERIN ALPHA 2 (RAG COHORT 1, IMPORTIN ALPHA 1)</t>
  </si>
  <si>
    <t xml:space="preserve">KPNA2</t>
  </si>
  <si>
    <t xml:space="preserve">SRV_01355_at</t>
  </si>
  <si>
    <t xml:space="preserve">SRV_01353_a_at</t>
  </si>
  <si>
    <t xml:space="preserve">Cluster_390945_Contig1</t>
  </si>
  <si>
    <t xml:space="preserve">NP_002256</t>
  </si>
  <si>
    <t xml:space="preserve">KARYOPHERIN (IMPORTIN) BETA 1</t>
  </si>
  <si>
    <t xml:space="preserve">KPNB1</t>
  </si>
  <si>
    <t xml:space="preserve">SRV_00210_x_at</t>
  </si>
  <si>
    <t xml:space="preserve">Cluster_48672_Contig2</t>
  </si>
  <si>
    <t xml:space="preserve">NP_000214</t>
  </si>
  <si>
    <t xml:space="preserve">KERATIN 12 (MEESMANN CORNEAL DYSTROPHY)</t>
  </si>
  <si>
    <t xml:space="preserve">KRT12</t>
  </si>
  <si>
    <t xml:space="preserve">SRV_00205_a_at</t>
  </si>
  <si>
    <t xml:space="preserve">Cluster_48672_Contig4</t>
  </si>
  <si>
    <t xml:space="preserve">SRV_00221_x_at</t>
  </si>
  <si>
    <t xml:space="preserve">SRV_07623_at</t>
  </si>
  <si>
    <t xml:space="preserve">SRV_10623_x_at</t>
  </si>
  <si>
    <t xml:space="preserve">Tig_NM_000223_Contig_2</t>
  </si>
  <si>
    <t xml:space="preserve">SRV_02581_a_at</t>
  </si>
  <si>
    <t xml:space="preserve">Cluster_150301_Contig1</t>
  </si>
  <si>
    <t xml:space="preserve">NP_005552</t>
  </si>
  <si>
    <t xml:space="preserve">LYSOSOMAL-ASSOCIATED MEMBRANE PROTEIN 1</t>
  </si>
  <si>
    <t xml:space="preserve">LAMP1</t>
  </si>
  <si>
    <t xml:space="preserve">SRV_02583_at</t>
  </si>
  <si>
    <t xml:space="preserve">Cluster_150301_Contig2</t>
  </si>
  <si>
    <t xml:space="preserve">SRV_10030_a_at</t>
  </si>
  <si>
    <t xml:space="preserve">Cluster_418932_Contig1</t>
  </si>
  <si>
    <t xml:space="preserve">NP_112177.2</t>
  </si>
  <si>
    <t xml:space="preserve">LIMB BUD AND HEART DEVELOPMENT HOMOLOG </t>
  </si>
  <si>
    <t xml:space="preserve">LBH</t>
  </si>
  <si>
    <t xml:space="preserve">SRV_11400_at</t>
  </si>
  <si>
    <t xml:space="preserve">Tig_NM_002305_Contig_1</t>
  </si>
  <si>
    <t xml:space="preserve">NP_002296</t>
  </si>
  <si>
    <t xml:space="preserve">LECTIN, GALACTOSIDE-BINDING, SOLUBLE, 1 (GALECTIN 1)</t>
  </si>
  <si>
    <t xml:space="preserve">LGALS1</t>
  </si>
  <si>
    <t xml:space="preserve">SRV_00260_at</t>
  </si>
  <si>
    <t xml:space="preserve">Cluster_117733_Contig1</t>
  </si>
  <si>
    <t xml:space="preserve">NP_000225</t>
  </si>
  <si>
    <t xml:space="preserve">LIGASE I, DNA, ATP-DEPENDENT</t>
  </si>
  <si>
    <t xml:space="preserve">LIG1</t>
  </si>
  <si>
    <t xml:space="preserve">SRV_02591_at</t>
  </si>
  <si>
    <t xml:space="preserve">Cluster_415497_Contig1</t>
  </si>
  <si>
    <t xml:space="preserve">NP_005564</t>
  </si>
  <si>
    <t xml:space="preserve">LAMIN B1</t>
  </si>
  <si>
    <t xml:space="preserve">LMNB1</t>
  </si>
  <si>
    <t xml:space="preserve">SRV_01392_at</t>
  </si>
  <si>
    <t xml:space="preserve">Cluster_415030_Contig1</t>
  </si>
  <si>
    <t xml:space="preserve">NP_002307</t>
  </si>
  <si>
    <t xml:space="preserve">LIM HOMEOBOX TRANSCRIPTION FACTOR 1, BETA</t>
  </si>
  <si>
    <t xml:space="preserve">LMX1B</t>
  </si>
  <si>
    <t xml:space="preserve">SRV_03054_at</t>
  </si>
  <si>
    <t xml:space="preserve">Cluster_292236_Contig1</t>
  </si>
  <si>
    <t xml:space="preserve">NP_006761</t>
  </si>
  <si>
    <t xml:space="preserve">MACROPHAGE RECEPTOR WITH COLLAGENOUS STRUCTURE</t>
  </si>
  <si>
    <t xml:space="preserve">MARCO</t>
  </si>
  <si>
    <t xml:space="preserve">SRV_00081_at</t>
  </si>
  <si>
    <t xml:space="preserve">THRAP4_CDS</t>
  </si>
  <si>
    <t xml:space="preserve">NP_055630</t>
  </si>
  <si>
    <t xml:space="preserve">THYROID HORMONE RECEPTOR ASSOCIATED PROTEIN 4</t>
  </si>
  <si>
    <t xml:space="preserve">MED24</t>
  </si>
  <si>
    <t xml:space="preserve">SRV_07819_at</t>
  </si>
  <si>
    <t xml:space="preserve">Mex_Nohits_3215_Contig_1</t>
  </si>
  <si>
    <t xml:space="preserve">NP_079374.2</t>
  </si>
  <si>
    <t xml:space="preserve">MONOACYLGLYCEROL O-ACYLTRANSFERASE 2 </t>
  </si>
  <si>
    <t xml:space="preserve">MOGAT2</t>
  </si>
  <si>
    <t xml:space="preserve">SRV_00053_at</t>
  </si>
  <si>
    <t xml:space="preserve">NP_001522</t>
  </si>
  <si>
    <t xml:space="preserve">MAJOR HISTOCOMPATIBILITY COMPLEX, CLASS I-RELATED</t>
  </si>
  <si>
    <t xml:space="preserve">MR1</t>
  </si>
  <si>
    <t xml:space="preserve">SRV_10183_at</t>
  </si>
  <si>
    <t xml:space="preserve">Cluster_226758_Contig1</t>
  </si>
  <si>
    <t xml:space="preserve">NP_002433.1</t>
  </si>
  <si>
    <t xml:space="preserve">MUSASHI 1 </t>
  </si>
  <si>
    <t xml:space="preserve">MSI1</t>
  </si>
  <si>
    <t xml:space="preserve">SRV_03007_a_at</t>
  </si>
  <si>
    <t xml:space="preserve">Cluster_415676_Contig1</t>
  </si>
  <si>
    <t xml:space="preserve">NP_006627</t>
  </si>
  <si>
    <t xml:space="preserve">METHYLENETETRAHYDROFOLATE DEHYDROGENASE (NADP+ DEPENDENT) 2, METHENYLTETRAHYDROFOLATE CYCLOHYDROLASE</t>
  </si>
  <si>
    <t xml:space="preserve">MTHFD2</t>
  </si>
  <si>
    <t xml:space="preserve">SRV_01439_a_at</t>
  </si>
  <si>
    <t xml:space="preserve">Cluster_249157_Contig1</t>
  </si>
  <si>
    <t xml:space="preserve">NP_002453</t>
  </si>
  <si>
    <t xml:space="preserve">MYXOVIRUS (INFLUENZA VIRUS) RESISTANCE 1, INTERFERON-INDUCIBLE PROTEIN P78 (MOUSE)</t>
  </si>
  <si>
    <t xml:space="preserve">MX1</t>
  </si>
  <si>
    <t xml:space="preserve">SRV_03882_at</t>
  </si>
  <si>
    <t xml:space="preserve">Cluster_356947_Contig1</t>
  </si>
  <si>
    <t xml:space="preserve">NP_057216</t>
  </si>
  <si>
    <t xml:space="preserve">MYELIN EXPRESSION FACTOR 2</t>
  </si>
  <si>
    <t xml:space="preserve">MYEF2</t>
  </si>
  <si>
    <t xml:space="preserve">SRV_12418_at</t>
  </si>
  <si>
    <t xml:space="preserve">Tig_NM_006097_Contig_1</t>
  </si>
  <si>
    <t xml:space="preserve">NP_006088</t>
  </si>
  <si>
    <t xml:space="preserve">MYOSIN, LIGHT POLYPEPTIDE 9, REGULATORY</t>
  </si>
  <si>
    <t xml:space="preserve">MYL9</t>
  </si>
  <si>
    <t xml:space="preserve">SRV_02522_a_at</t>
  </si>
  <si>
    <t xml:space="preserve">Cluster_156270_Contig1</t>
  </si>
  <si>
    <t xml:space="preserve">NP_036355</t>
  </si>
  <si>
    <t xml:space="preserve">MYOSIN IB</t>
  </si>
  <si>
    <t xml:space="preserve">MYO1B</t>
  </si>
  <si>
    <t xml:space="preserve">SRV_01990_a_at</t>
  </si>
  <si>
    <t xml:space="preserve">Cluster_415273_Contig1</t>
  </si>
  <si>
    <t xml:space="preserve">NP_003817</t>
  </si>
  <si>
    <t xml:space="preserve">N-ETHYLMALEIMIDE-SENSITIVE FACTOR ATTACHMENT PROTEIN, GAMMA</t>
  </si>
  <si>
    <t xml:space="preserve">NAPG</t>
  </si>
  <si>
    <t xml:space="preserve">SRV_05464_at</t>
  </si>
  <si>
    <t xml:space="preserve">Cluster_416983_Contig1</t>
  </si>
  <si>
    <t xml:space="preserve">NP_689511</t>
  </si>
  <si>
    <t xml:space="preserve">NUCLEAR AUTOANTIGENIC SPERM PROTEIN (HISTONE-BINDING)</t>
  </si>
  <si>
    <t xml:space="preserve">NASP</t>
  </si>
  <si>
    <t xml:space="preserve">SRV_07927_at</t>
  </si>
  <si>
    <t xml:space="preserve">Cluster_338205_Contig1</t>
  </si>
  <si>
    <t xml:space="preserve">NP_001138733.1</t>
  </si>
  <si>
    <t xml:space="preserve">NUCLEAR RECEPTOR COACTIVATOR 4 ISOFORM 2 </t>
  </si>
  <si>
    <t xml:space="preserve">NCOA4</t>
  </si>
  <si>
    <t xml:space="preserve">SRV_07976_a_at</t>
  </si>
  <si>
    <t xml:space="preserve">Cluster_295387_Contig1</t>
  </si>
  <si>
    <t xml:space="preserve">NP_066018</t>
  </si>
  <si>
    <t xml:space="preserve">NUCLEAR RECEPTOR COACTIVATOR 5</t>
  </si>
  <si>
    <t xml:space="preserve">NCOA5</t>
  </si>
  <si>
    <t xml:space="preserve">SRV_04478_at</t>
  </si>
  <si>
    <t xml:space="preserve">Cluster_55595_Contig1</t>
  </si>
  <si>
    <t xml:space="preserve">SRV_04199_at</t>
  </si>
  <si>
    <t xml:space="preserve">Mex_NM_018248_Contig_1</t>
  </si>
  <si>
    <t xml:space="preserve">NP_060718</t>
  </si>
  <si>
    <t xml:space="preserve">NEI ENDONUCLEASE VIII-LIKE 3 (E. COLI)</t>
  </si>
  <si>
    <t xml:space="preserve">NEIL3</t>
  </si>
  <si>
    <t xml:space="preserve">SRV_14350_at</t>
  </si>
  <si>
    <t xml:space="preserve">Tig_NM_152720_Contig_1</t>
  </si>
  <si>
    <t xml:space="preserve">NP_689933</t>
  </si>
  <si>
    <t xml:space="preserve">NIMA (NEVER IN MITOSIS GENE A)-RELATED KINASE 3</t>
  </si>
  <si>
    <t xml:space="preserve">NEK3</t>
  </si>
  <si>
    <t xml:space="preserve">SRV_02410_a_at</t>
  </si>
  <si>
    <t xml:space="preserve">Cluster_246005_Contig1</t>
  </si>
  <si>
    <t xml:space="preserve">NP_001003796</t>
  </si>
  <si>
    <t xml:space="preserve">NHP2 NON-HISTONE CHROMOSOME PROTEIN 2-LIKE 1 </t>
  </si>
  <si>
    <t xml:space="preserve">NHP2L1</t>
  </si>
  <si>
    <t xml:space="preserve">SRV_03227_at</t>
  </si>
  <si>
    <t xml:space="preserve">Cluster_45147_Contig1</t>
  </si>
  <si>
    <t xml:space="preserve">NP_031387</t>
  </si>
  <si>
    <t xml:space="preserve">NIDOGEN 2 (OSTEONIDOGEN)</t>
  </si>
  <si>
    <t xml:space="preserve">NID2</t>
  </si>
  <si>
    <t xml:space="preserve">SRV_04153_a_at</t>
  </si>
  <si>
    <t xml:space="preserve">Mex_NM_018096_Contig_2</t>
  </si>
  <si>
    <t xml:space="preserve">NP_060566</t>
  </si>
  <si>
    <t xml:space="preserve">NOTCHLESS HOMOLOG 1 (DROSOPHILA)</t>
  </si>
  <si>
    <t xml:space="preserve">NLE1</t>
  </si>
  <si>
    <t xml:space="preserve">SRV_02904_at</t>
  </si>
  <si>
    <t xml:space="preserve">Cluster_235005_Contig2</t>
  </si>
  <si>
    <t xml:space="preserve">NP_006383</t>
  </si>
  <si>
    <t xml:space="preserve">NUCLEOLAR PROTEIN 5A (56KDA WITH KKE/D REPEAT)</t>
  </si>
  <si>
    <t xml:space="preserve">NOP56</t>
  </si>
  <si>
    <t xml:space="preserve">SRV_00540_a_at</t>
  </si>
  <si>
    <t xml:space="preserve">Mex_NM_000901_Contig_1</t>
  </si>
  <si>
    <t xml:space="preserve">NP_000892</t>
  </si>
  <si>
    <t xml:space="preserve">NUCLEAR RECEPTOR SUBFAMILY 3, GROUP C, MEMBER 2</t>
  </si>
  <si>
    <t xml:space="preserve">NR3C2</t>
  </si>
  <si>
    <t xml:space="preserve">SRV_04423_a_at</t>
  </si>
  <si>
    <t xml:space="preserve">Cluster_184170_Contig1</t>
  </si>
  <si>
    <t xml:space="preserve">NP_065134</t>
  </si>
  <si>
    <t xml:space="preserve">NUCLEOPORIN 107KDA</t>
  </si>
  <si>
    <t xml:space="preserve">NUP107</t>
  </si>
  <si>
    <t xml:space="preserve">SRV_04713_a_at</t>
  </si>
  <si>
    <t xml:space="preserve">Cluster_307604_Contig1</t>
  </si>
  <si>
    <t xml:space="preserve">NP_942590</t>
  </si>
  <si>
    <t xml:space="preserve">NUCLEOPORIN 43KDA</t>
  </si>
  <si>
    <t xml:space="preserve">NUP43</t>
  </si>
  <si>
    <t xml:space="preserve">SRV_10040_a_at</t>
  </si>
  <si>
    <t xml:space="preserve">Cluster_420028_Contig1</t>
  </si>
  <si>
    <t xml:space="preserve">NP_009103</t>
  </si>
  <si>
    <t xml:space="preserve">NUCLEOPORIN 50KDA</t>
  </si>
  <si>
    <t xml:space="preserve">NUP50</t>
  </si>
  <si>
    <t xml:space="preserve">SRV_03323_a_at</t>
  </si>
  <si>
    <t xml:space="preserve">Cluster_8203_Contig1</t>
  </si>
  <si>
    <t xml:space="preserve">NP_036517</t>
  </si>
  <si>
    <t xml:space="preserve">P8 PROTEIN (CANDIDATE OF METASTASIS 1)</t>
  </si>
  <si>
    <t xml:space="preserve">NUPR1</t>
  </si>
  <si>
    <t xml:space="preserve">SRV_04253_a_at</t>
  </si>
  <si>
    <t xml:space="preserve">Cluster_416327_Contig1</t>
  </si>
  <si>
    <t xml:space="preserve">NP_060924</t>
  </si>
  <si>
    <t xml:space="preserve">NUCLEOLAR AND SPINDLE ASSOCIATED PROTEIN 1</t>
  </si>
  <si>
    <t xml:space="preserve">NUSAP1</t>
  </si>
  <si>
    <t xml:space="preserve">SRV_02098_at</t>
  </si>
  <si>
    <t xml:space="preserve">Mex_NM_004153_Contig_1</t>
  </si>
  <si>
    <t xml:space="preserve">NP_004144</t>
  </si>
  <si>
    <t xml:space="preserve">ORIGIN RECOGNITION COMPLEX, SUBUNIT 1-LIKE (YEAST)</t>
  </si>
  <si>
    <t xml:space="preserve">ORC1L</t>
  </si>
  <si>
    <t xml:space="preserve">SRV_01488_at</t>
  </si>
  <si>
    <t xml:space="preserve">Mex_NM_002576_Contig_1</t>
  </si>
  <si>
    <t xml:space="preserve">NP_002567</t>
  </si>
  <si>
    <t xml:space="preserve">P21/CDC42/RAC1-ACTIVATED KINASE 1 (STE20 HOMOLOG, YEAST)</t>
  </si>
  <si>
    <t xml:space="preserve">PAK1</t>
  </si>
  <si>
    <t xml:space="preserve">SRV_01092_at</t>
  </si>
  <si>
    <t xml:space="preserve">Mex_NM_001618_Contig_1</t>
  </si>
  <si>
    <t xml:space="preserve">NP_001609</t>
  </si>
  <si>
    <t xml:space="preserve">POLY (ADP-RIBOSE) POLYMERASE FAMILY, MEMBER 1</t>
  </si>
  <si>
    <t xml:space="preserve">PARP1</t>
  </si>
  <si>
    <t xml:space="preserve">SRV_04270_at</t>
  </si>
  <si>
    <t xml:space="preserve">Mex_NM_018492_Contig_1</t>
  </si>
  <si>
    <t xml:space="preserve">NP_060962</t>
  </si>
  <si>
    <t xml:space="preserve">PDZ BINDING KINASE</t>
  </si>
  <si>
    <t xml:space="preserve">PBK</t>
  </si>
  <si>
    <t xml:space="preserve">SRV_05605_a_at</t>
  </si>
  <si>
    <t xml:space="preserve">Cluster_214667_Contig1</t>
  </si>
  <si>
    <t xml:space="preserve">NP_872590</t>
  </si>
  <si>
    <t xml:space="preserve">PROLIFERATING CELL NUCLEAR ANTIGEN</t>
  </si>
  <si>
    <t xml:space="preserve">PCNA</t>
  </si>
  <si>
    <t xml:space="preserve">SRV_03382_a_at</t>
  </si>
  <si>
    <t xml:space="preserve">Cluster_374764_Contig1</t>
  </si>
  <si>
    <t xml:space="preserve">NP_037495</t>
  </si>
  <si>
    <t xml:space="preserve">PROCOLLAGEN C-ENDOPEPTIDASE ENHANCER 2</t>
  </si>
  <si>
    <t xml:space="preserve">PCOLCE2</t>
  </si>
  <si>
    <t xml:space="preserve">SRV_03540_at</t>
  </si>
  <si>
    <t xml:space="preserve">Cluster_415909_Contig1</t>
  </si>
  <si>
    <t xml:space="preserve">NP_663314</t>
  </si>
  <si>
    <t xml:space="preserve">PROGRAMMED CELL DEATH 4 (NEOPLASTIC TRANSFORMATION INHIBITOR)</t>
  </si>
  <si>
    <t xml:space="preserve">PDCD4</t>
  </si>
  <si>
    <t xml:space="preserve">SRV_01495_at</t>
  </si>
  <si>
    <t xml:space="preserve">Mex_NM_002611_Contig_1</t>
  </si>
  <si>
    <t xml:space="preserve">NP_002602</t>
  </si>
  <si>
    <t xml:space="preserve">PYRUVATE DEHYDROGENASE KINASE, ISOZYME 2</t>
  </si>
  <si>
    <t xml:space="preserve">PDK2</t>
  </si>
  <si>
    <t xml:space="preserve">SRV_04120_at</t>
  </si>
  <si>
    <t xml:space="preserve">Cluster_199884_Contig1</t>
  </si>
  <si>
    <t xml:space="preserve">NP_060428</t>
  </si>
  <si>
    <t xml:space="preserve">PLECKSTRIN HOMOLOGY DOMAIN CONTAINING, FAMILY B (EVECTINS) MEMBER 2</t>
  </si>
  <si>
    <t xml:space="preserve">PLEKHB2</t>
  </si>
  <si>
    <t xml:space="preserve">SRV_07538_at</t>
  </si>
  <si>
    <t xml:space="preserve">Cluster_33139_Contig1</t>
  </si>
  <si>
    <t xml:space="preserve">NP_006218.1</t>
  </si>
  <si>
    <t xml:space="preserve">PHOSPHOLIPID TRANSFER PROTEIN ISOFORM A PRECURSOR </t>
  </si>
  <si>
    <t xml:space="preserve">PLTP</t>
  </si>
  <si>
    <t xml:space="preserve">SRV_03782_at</t>
  </si>
  <si>
    <t xml:space="preserve">Mex_NM_015918_Contig_1</t>
  </si>
  <si>
    <t xml:space="preserve">NP_057002</t>
  </si>
  <si>
    <t xml:space="preserve">PROCESSING OF PRECURSOR 5, RIBONUCLEASE P/MRP SUBUNIT </t>
  </si>
  <si>
    <t xml:space="preserve">POP5</t>
  </si>
  <si>
    <t xml:space="preserve">SRV_02945_at</t>
  </si>
  <si>
    <t xml:space="preserve">Cluster_269904_Contig1</t>
  </si>
  <si>
    <t xml:space="preserve">NP_006466</t>
  </si>
  <si>
    <t xml:space="preserve">PERIOSTIN, OSTEOBLAST SPECIFIC FACTOR</t>
  </si>
  <si>
    <t xml:space="preserve">POSTN</t>
  </si>
  <si>
    <t xml:space="preserve">SRV_02842_at</t>
  </si>
  <si>
    <t xml:space="preserve">Cluster_327999_Contig1</t>
  </si>
  <si>
    <t xml:space="preserve">NP_006229</t>
  </si>
  <si>
    <t xml:space="preserve">PEROXISOME PROLIFERATIVE ACTIVATED RECEPTOR, DELTA</t>
  </si>
  <si>
    <t xml:space="preserve">PPARD</t>
  </si>
  <si>
    <t xml:space="preserve">SRV_01534_at</t>
  </si>
  <si>
    <t xml:space="preserve">Cluster_121011_Contig1</t>
  </si>
  <si>
    <t xml:space="preserve">NP_001008709</t>
  </si>
  <si>
    <t xml:space="preserve">PROTEIN PHOSPHATASE 1, CATALYTIC SUBUNIT, ALPHA ISOFORM</t>
  </si>
  <si>
    <t xml:space="preserve">PPP1CA</t>
  </si>
  <si>
    <t xml:space="preserve">SRV_07842_s_at</t>
  </si>
  <si>
    <t xml:space="preserve">Cluster_333440_Contig1</t>
  </si>
  <si>
    <t xml:space="preserve">NP_006084.2</t>
  </si>
  <si>
    <t xml:space="preserve">PROTEOGLYCAN 3 </t>
  </si>
  <si>
    <t xml:space="preserve">PRG3</t>
  </si>
  <si>
    <t xml:space="preserve">SRV_00559_a_at</t>
  </si>
  <si>
    <t xml:space="preserve">Mex_NM_000946_Contig_1</t>
  </si>
  <si>
    <t xml:space="preserve">NP_000937</t>
  </si>
  <si>
    <t xml:space="preserve">PRIMASE, POLYPEPTIDE 1, 49KDA</t>
  </si>
  <si>
    <t xml:space="preserve">PRIM1</t>
  </si>
  <si>
    <t xml:space="preserve">SRV_00560_at</t>
  </si>
  <si>
    <t xml:space="preserve">Mex_NM_000948_Contig_1</t>
  </si>
  <si>
    <t xml:space="preserve">NP_000939</t>
  </si>
  <si>
    <t xml:space="preserve">6E-08</t>
  </si>
  <si>
    <t xml:space="preserve">PROLACTIN</t>
  </si>
  <si>
    <t xml:space="preserve">PRL</t>
  </si>
  <si>
    <t xml:space="preserve">SRV_01558_at</t>
  </si>
  <si>
    <t xml:space="preserve">Cluster_348368_Contig1</t>
  </si>
  <si>
    <t xml:space="preserve">NP_001035931</t>
  </si>
  <si>
    <t xml:space="preserve">PROSAPOSIN (VARIANT GAUCHER DISEASE AND VARIANT METACHROMATIC LEUKODYSTROPHY)</t>
  </si>
  <si>
    <t xml:space="preserve">PSAP</t>
  </si>
  <si>
    <t xml:space="preserve">SRV_03274_a_at</t>
  </si>
  <si>
    <t xml:space="preserve">Cluster_88813_Contig1</t>
  </si>
  <si>
    <t xml:space="preserve">NP_036344</t>
  </si>
  <si>
    <t xml:space="preserve">LEUKOTRIENE B4 12-HYDROXYDEHYDROGENASE</t>
  </si>
  <si>
    <t xml:space="preserve">PTGR1</t>
  </si>
  <si>
    <t xml:space="preserve">SRV_00562_a_at</t>
  </si>
  <si>
    <t xml:space="preserve">Mex_NM_000962_Contig_1</t>
  </si>
  <si>
    <t xml:space="preserve">NP_542158</t>
  </si>
  <si>
    <t xml:space="preserve">PROSTAGLANDIN-ENDOPEROXIDE SYNTHASE 1 (PROSTAGLANDIN G/H SYNTHASE AND CYCLOOXYGENASE)</t>
  </si>
  <si>
    <t xml:space="preserve">PTGS1</t>
  </si>
  <si>
    <t xml:space="preserve">SRV_01617_a_at</t>
  </si>
  <si>
    <t xml:space="preserve">Cluster_264541_Contig1</t>
  </si>
  <si>
    <t xml:space="preserve">NP_002843</t>
  </si>
  <si>
    <t xml:space="preserve">PENTRAXIN-RELATED GENE, RAPIDLY INDUCED BY IL-1 BETA</t>
  </si>
  <si>
    <t xml:space="preserve">PTX3</t>
  </si>
  <si>
    <t xml:space="preserve">SRV_02282_a_at</t>
  </si>
  <si>
    <t xml:space="preserve">Cluster_375312_Contig1</t>
  </si>
  <si>
    <t xml:space="preserve">NP_004628</t>
  </si>
  <si>
    <t xml:space="preserve">RAB7, MEMBER RAS ONCOGENE FAMILY</t>
  </si>
  <si>
    <t xml:space="preserve">RAB7A</t>
  </si>
  <si>
    <t xml:space="preserve">SRV_01638_at</t>
  </si>
  <si>
    <t xml:space="preserve">Cluster_293174_Contig3</t>
  </si>
  <si>
    <t xml:space="preserve">NP_002873</t>
  </si>
  <si>
    <t xml:space="preserve">RAN BINDING PROTEIN 1</t>
  </si>
  <si>
    <t xml:space="preserve">RANBP1</t>
  </si>
  <si>
    <t xml:space="preserve">SRV_04387_at</t>
  </si>
  <si>
    <t xml:space="preserve">Cluster_241411_Contig1</t>
  </si>
  <si>
    <t xml:space="preserve">NP_996846</t>
  </si>
  <si>
    <t xml:space="preserve">RETINOIC ACID RECEPTOR RESPONDER (TAZAROTENE INDUCED) 1</t>
  </si>
  <si>
    <t xml:space="preserve">RARRES1</t>
  </si>
  <si>
    <t xml:space="preserve">SRV_04184_at</t>
  </si>
  <si>
    <t xml:space="preserve">Mex_NM_018211_Contig_1</t>
  </si>
  <si>
    <t xml:space="preserve">NP_060681</t>
  </si>
  <si>
    <t xml:space="preserve">HYPOTHETICAL PROTEIN FLJ10770</t>
  </si>
  <si>
    <t xml:space="preserve">RAVER2</t>
  </si>
  <si>
    <t xml:space="preserve">AN_s_at</t>
  </si>
  <si>
    <t xml:space="preserve">Cluster_154751_Contig2</t>
  </si>
  <si>
    <t xml:space="preserve">NP_002130</t>
  </si>
  <si>
    <t xml:space="preserve">RNA BINDING MOTIF PROTEIN, X-LINKED</t>
  </si>
  <si>
    <t xml:space="preserve">RBMX</t>
  </si>
  <si>
    <t xml:space="preserve">SRV_05574_at</t>
  </si>
  <si>
    <t xml:space="preserve">Cluster_417044_Contig1</t>
  </si>
  <si>
    <t xml:space="preserve">NP_852136</t>
  </si>
  <si>
    <t xml:space="preserve">REPLICATION FACTOR C (ACTIVATOR 1) 2, 40KDA</t>
  </si>
  <si>
    <t xml:space="preserve">RFC2</t>
  </si>
  <si>
    <t xml:space="preserve">SRV_05578_at</t>
  </si>
  <si>
    <t xml:space="preserve">Mex_NM_181573_Contig_3</t>
  </si>
  <si>
    <t xml:space="preserve">NP_002907</t>
  </si>
  <si>
    <t xml:space="preserve">REPLICATION FACTOR C (ACTIVATOR 1) 4, 37KDA</t>
  </si>
  <si>
    <t xml:space="preserve">RFC4</t>
  </si>
  <si>
    <t xml:space="preserve">SRV_05578_s_at</t>
  </si>
  <si>
    <t xml:space="preserve">SRV_07734_at</t>
  </si>
  <si>
    <t xml:space="preserve">Cluster_244541_Contig1</t>
  </si>
  <si>
    <t xml:space="preserve">NP_001005339.1</t>
  </si>
  <si>
    <t xml:space="preserve">REGULATOR OF G-PROTEIN SIGNALING 10 ISOFORM A </t>
  </si>
  <si>
    <t xml:space="preserve">RGS10</t>
  </si>
  <si>
    <t xml:space="preserve">SRV_05270_a_at</t>
  </si>
  <si>
    <t xml:space="preserve">Cluster_416862_Contig1</t>
  </si>
  <si>
    <t xml:space="preserve">NP_653194</t>
  </si>
  <si>
    <t xml:space="preserve">RAS HOMOLOG ENRICHED IN BRAIN LIKE 1</t>
  </si>
  <si>
    <t xml:space="preserve">RHEBL1</t>
  </si>
  <si>
    <t xml:space="preserve">SRV_05333_at</t>
  </si>
  <si>
    <t xml:space="preserve">Cluster_213667_Contig1</t>
  </si>
  <si>
    <t xml:space="preserve">NP_003822</t>
  </si>
  <si>
    <t xml:space="preserve">RIO KINASE 3 (YEAST)</t>
  </si>
  <si>
    <t xml:space="preserve">RIOK3</t>
  </si>
  <si>
    <t xml:space="preserve">SRV_01991_a_at</t>
  </si>
  <si>
    <t xml:space="preserve">Cluster_322096_Contig1</t>
  </si>
  <si>
    <t xml:space="preserve">SRV_02906_a_at</t>
  </si>
  <si>
    <t xml:space="preserve">Mex_NM_006397_Contig_1</t>
  </si>
  <si>
    <t xml:space="preserve">NP_006388</t>
  </si>
  <si>
    <t xml:space="preserve">RIBONUCLEASE H2, LARGE SUBUNIT</t>
  </si>
  <si>
    <t xml:space="preserve">RNASEH2A</t>
  </si>
  <si>
    <t xml:space="preserve">SRV_04699_at</t>
  </si>
  <si>
    <t xml:space="preserve">Cluster_341855_Contig1</t>
  </si>
  <si>
    <t xml:space="preserve">NP_078846</t>
  </si>
  <si>
    <t xml:space="preserve">DELETED IN LEUKEMIA 8 PROTEIN</t>
  </si>
  <si>
    <t xml:space="preserve">RNASEH2B</t>
  </si>
  <si>
    <t xml:space="preserve">SRV_05381_at</t>
  </si>
  <si>
    <t xml:space="preserve">Cluster_41704_Contig1</t>
  </si>
  <si>
    <t xml:space="preserve">NP_689830.2</t>
  </si>
  <si>
    <t xml:space="preserve">RING FINGER PROTEIN 168 </t>
  </si>
  <si>
    <t xml:space="preserve">RNF168</t>
  </si>
  <si>
    <t xml:space="preserve">SRV_03601_at</t>
  </si>
  <si>
    <t xml:space="preserve">Mex_NM_014771_Contig_1</t>
  </si>
  <si>
    <t xml:space="preserve">NP_055586</t>
  </si>
  <si>
    <t xml:space="preserve">RING FINGER PROTEIN 40</t>
  </si>
  <si>
    <t xml:space="preserve">RNF40</t>
  </si>
  <si>
    <t xml:space="preserve">SRV_11572_a_at</t>
  </si>
  <si>
    <t xml:space="preserve">Tig_NM_002946_Contig_1</t>
  </si>
  <si>
    <t xml:space="preserve">NP_002937</t>
  </si>
  <si>
    <t xml:space="preserve">REPLICATION PROTEIN A2, 32KDA</t>
  </si>
  <si>
    <t xml:space="preserve">RPA2</t>
  </si>
  <si>
    <t xml:space="preserve">SRV_00060_s_at</t>
  </si>
  <si>
    <t xml:space="preserve">NP_000320</t>
  </si>
  <si>
    <t xml:space="preserve">RETINAL PIGMENT EPITHELIUM-SPECIFIC PROTEIN 65KDA</t>
  </si>
  <si>
    <t xml:space="preserve">RPE65</t>
  </si>
  <si>
    <t xml:space="preserve">SRV_02269_a_at</t>
  </si>
  <si>
    <t xml:space="preserve">Cluster_297888_Contig1</t>
  </si>
  <si>
    <t xml:space="preserve">NP_004578</t>
  </si>
  <si>
    <t xml:space="preserve">RIBOSOME BINDING PROTEIN 1 HOMOLOG 180KDA (DOG)</t>
  </si>
  <si>
    <t xml:space="preserve">RRBP1</t>
  </si>
  <si>
    <t xml:space="preserve">SRV_03157_at</t>
  </si>
  <si>
    <t xml:space="preserve">Cluster_345131_Contig1</t>
  </si>
  <si>
    <t xml:space="preserve">NP_056474</t>
  </si>
  <si>
    <t xml:space="preserve">RIBOSOMAL L1 DOMAIN CONTAINING 1</t>
  </si>
  <si>
    <t xml:space="preserve">RSL1D1</t>
  </si>
  <si>
    <t xml:space="preserve">SRV_02216_a_at</t>
  </si>
  <si>
    <t xml:space="preserve">Cluster_108066_Contig2</t>
  </si>
  <si>
    <t xml:space="preserve">NP_005969</t>
  </si>
  <si>
    <t xml:space="preserve">S100 CALCIUM BINDING PROTEIN A2</t>
  </si>
  <si>
    <t xml:space="preserve">S100A2</t>
  </si>
  <si>
    <t xml:space="preserve">SRV_01675_s_at</t>
  </si>
  <si>
    <t xml:space="preserve">Cluster_218838_Contig1</t>
  </si>
  <si>
    <t xml:space="preserve">NP_002958</t>
  </si>
  <si>
    <t xml:space="preserve">SCAFFOLD ATTACHMENT FACTOR B</t>
  </si>
  <si>
    <t xml:space="preserve">SAFB</t>
  </si>
  <si>
    <t xml:space="preserve">SRV_10312_at</t>
  </si>
  <si>
    <t xml:space="preserve">Cluster_124029_Contig1</t>
  </si>
  <si>
    <t xml:space="preserve">NP_689753.2</t>
  </si>
  <si>
    <t xml:space="preserve">SEC1 FAMILY DOMAIN CONTAINING 2 </t>
  </si>
  <si>
    <t xml:space="preserve">SCFD2</t>
  </si>
  <si>
    <t xml:space="preserve">SRV_07780_at</t>
  </si>
  <si>
    <t xml:space="preserve">Cluster_418510_Contig1</t>
  </si>
  <si>
    <t xml:space="preserve">NP_067639.1</t>
  </si>
  <si>
    <t xml:space="preserve">SERINE CARBOXYPEPTIDASE 1 PRECURSOR </t>
  </si>
  <si>
    <t xml:space="preserve">SCPEP1</t>
  </si>
  <si>
    <t xml:space="preserve">SRV_08093_at</t>
  </si>
  <si>
    <t xml:space="preserve">Cluster_243642_Contig3</t>
  </si>
  <si>
    <t xml:space="preserve">NP_001087195</t>
  </si>
  <si>
    <t xml:space="preserve">SELENOPROTEIN P, PLASMA, 1</t>
  </si>
  <si>
    <t xml:space="preserve">SEPP1</t>
  </si>
  <si>
    <t xml:space="preserve">SRV_04787_s_at</t>
  </si>
  <si>
    <t xml:space="preserve">Cluster_233547_Contig1</t>
  </si>
  <si>
    <t xml:space="preserve">NP_002566</t>
  </si>
  <si>
    <t xml:space="preserve">SERPIN PEPTIDASE INHIBITOR, CLADE B (OVALBUMIN), MEMBER 2</t>
  </si>
  <si>
    <t xml:space="preserve">SERPINB2</t>
  </si>
  <si>
    <t xml:space="preserve">SRV_00797_a_at</t>
  </si>
  <si>
    <t xml:space="preserve">Cluster_92359_Contig1</t>
  </si>
  <si>
    <t xml:space="preserve">NP_001226</t>
  </si>
  <si>
    <t xml:space="preserve">SERPIN PEPTIDASE INHIBITOR, CLADE H (HEAT SHOCK PROTEIN 47), MEMBER 1, (COLLAGEN BINDING PROTEIN 1)</t>
  </si>
  <si>
    <t xml:space="preserve">SERPINH1</t>
  </si>
  <si>
    <t xml:space="preserve">SRV_03108_a_at</t>
  </si>
  <si>
    <t xml:space="preserve">Cluster_337650_Contig1</t>
  </si>
  <si>
    <t xml:space="preserve">NP_008855</t>
  </si>
  <si>
    <t xml:space="preserve">SPLICING FACTOR, ARGININE/SERINE-RICH 1 (SPLICING FACTOR 2, ALTERNATE SPLICING FACTOR)</t>
  </si>
  <si>
    <t xml:space="preserve">SFRS1</t>
  </si>
  <si>
    <t xml:space="preserve">SRV_03111_at</t>
  </si>
  <si>
    <t xml:space="preserve">Mex_NM_006924_Contig_5</t>
  </si>
  <si>
    <t xml:space="preserve">NP_001071634</t>
  </si>
  <si>
    <t xml:space="preserve">SRV_05466_at</t>
  </si>
  <si>
    <t xml:space="preserve">Cluster_6440_Contig1</t>
  </si>
  <si>
    <t xml:space="preserve">NP_001017392</t>
  </si>
  <si>
    <t xml:space="preserve">SPLICING FACTOR, ARGININE/SERINE-RICH 14</t>
  </si>
  <si>
    <t xml:space="preserve">SFRS14</t>
  </si>
  <si>
    <t xml:space="preserve">SRV_05467_at</t>
  </si>
  <si>
    <t xml:space="preserve">SRV_10078_at</t>
  </si>
  <si>
    <t xml:space="preserve">Cluster_279412_Contig1</t>
  </si>
  <si>
    <t xml:space="preserve">NP_001017392.2</t>
  </si>
  <si>
    <t xml:space="preserve">SPLICING FACTOR, ARGININE/SERINE-RICH 14 </t>
  </si>
  <si>
    <t xml:space="preserve">SRV_07632_at</t>
  </si>
  <si>
    <t xml:space="preserve">Cluster_243753_Contig1</t>
  </si>
  <si>
    <t xml:space="preserve">NP_003010.4</t>
  </si>
  <si>
    <t xml:space="preserve">PULMONARY SURFACTANT-ASSOCIATED PROTEIN D PRECURSOR </t>
  </si>
  <si>
    <t xml:space="preserve">SFTPD</t>
  </si>
  <si>
    <t xml:space="preserve">SRV_02105_a_at</t>
  </si>
  <si>
    <t xml:space="preserve">Cluster_374394_Contig1</t>
  </si>
  <si>
    <t xml:space="preserve">NP_004160</t>
  </si>
  <si>
    <t xml:space="preserve">SERINE HYDROXYMETHYLTRANSFERASE 1 (SOLUBLE)</t>
  </si>
  <si>
    <t xml:space="preserve">SHMT1</t>
  </si>
  <si>
    <t xml:space="preserve">SRV_08311_at</t>
  </si>
  <si>
    <t xml:space="preserve">Cluster_364300_Contig1</t>
  </si>
  <si>
    <t xml:space="preserve">NP_683718.1</t>
  </si>
  <si>
    <t xml:space="preserve">SERINE HYDROXYMETHYLTRANSFERASE 1 (SOLUBLE) ISOFORM 2 </t>
  </si>
  <si>
    <t xml:space="preserve">SRV_01681_a_at</t>
  </si>
  <si>
    <t xml:space="preserve">Cluster_415135_Contig1</t>
  </si>
  <si>
    <t xml:space="preserve">NP_079031</t>
  </si>
  <si>
    <t xml:space="preserve">HYPOTHETICAL PROTEIN FLJ10005</t>
  </si>
  <si>
    <t xml:space="preserve">SLTM</t>
  </si>
  <si>
    <t xml:space="preserve">SRV_01909_at</t>
  </si>
  <si>
    <t xml:space="preserve">Cluster_235757_Contig1</t>
  </si>
  <si>
    <t xml:space="preserve">NP_003592</t>
  </si>
  <si>
    <t xml:space="preserve">SWI/SNF RELATED, MATRIX ASSOCIATED, ACTIN DEPENDENT REGULATOR OF CHROMATIN, SUBFAMILY A, MEMBER 5</t>
  </si>
  <si>
    <t xml:space="preserve">SMARCA5</t>
  </si>
  <si>
    <t xml:space="preserve">SRV_01908_at</t>
  </si>
  <si>
    <t xml:space="preserve">Cluster_354185_Contig1</t>
  </si>
  <si>
    <t xml:space="preserve">SRV_02556_at</t>
  </si>
  <si>
    <t xml:space="preserve">Cluster_8484_Contig1</t>
  </si>
  <si>
    <t xml:space="preserve">NP_001002800</t>
  </si>
  <si>
    <t xml:space="preserve">SMC4 STRUCTURAL MAINTENANCE OF CHROMOSOMES 4-LIKE 1 (YEAST)</t>
  </si>
  <si>
    <t xml:space="preserve">SMC4</t>
  </si>
  <si>
    <t xml:space="preserve">SRV_01716_a_at</t>
  </si>
  <si>
    <t xml:space="preserve">Cluster_217775_Contig1</t>
  </si>
  <si>
    <t xml:space="preserve">NP_003080</t>
  </si>
  <si>
    <t xml:space="preserve">SMALL NUCLEAR RIBONUCLEOPROTEIN 70KDA POLYPEPTIDE (RNP ANTIGEN)</t>
  </si>
  <si>
    <t xml:space="preserve">SNRNP70</t>
  </si>
  <si>
    <t xml:space="preserve">SRV_03646_at</t>
  </si>
  <si>
    <t xml:space="preserve">Cluster_63435_Contig1</t>
  </si>
  <si>
    <t xml:space="preserve">NP_055816</t>
  </si>
  <si>
    <t xml:space="preserve">SPEN HOMOLOG, TRANSCRIPTIONAL REGULATOR (DROSOPHILA)</t>
  </si>
  <si>
    <t xml:space="preserve">SPEN</t>
  </si>
  <si>
    <t xml:space="preserve">SRV_09536_at</t>
  </si>
  <si>
    <t xml:space="preserve">Cluster_397573_Contig1</t>
  </si>
  <si>
    <t xml:space="preserve">NP_006708.2</t>
  </si>
  <si>
    <t xml:space="preserve">SPINDLIN </t>
  </si>
  <si>
    <t xml:space="preserve">SPIN1</t>
  </si>
  <si>
    <t xml:space="preserve">SRV_07467_at</t>
  </si>
  <si>
    <t xml:space="preserve">Cluster_420277_Contig1</t>
  </si>
  <si>
    <t xml:space="preserve">NP_003137.1</t>
  </si>
  <si>
    <t xml:space="preserve">STRUCTURE SPECIFIC RECOGNITION PROTEIN 1 </t>
  </si>
  <si>
    <t xml:space="preserve">SSRP1</t>
  </si>
  <si>
    <t xml:space="preserve">SRV_00712_at</t>
  </si>
  <si>
    <t xml:space="preserve">Mex_NM_001053_Contig_1</t>
  </si>
  <si>
    <t xml:space="preserve">NP_001044</t>
  </si>
  <si>
    <t xml:space="preserve">SOMATOSTATIN RECEPTOR 5</t>
  </si>
  <si>
    <t xml:space="preserve">SSTR5</t>
  </si>
  <si>
    <t xml:space="preserve">SRV_01758_at</t>
  </si>
  <si>
    <t xml:space="preserve">Cluster_30514_Contig1</t>
  </si>
  <si>
    <t xml:space="preserve">NP_009200</t>
  </si>
  <si>
    <t xml:space="preserve">SYNTAXIN BINDING PROTEIN 3</t>
  </si>
  <si>
    <t xml:space="preserve">STXBP3</t>
  </si>
  <si>
    <t xml:space="preserve">SRV_03675_at</t>
  </si>
  <si>
    <t xml:space="preserve">Cluster_415997_Contig1</t>
  </si>
  <si>
    <t xml:space="preserve">NP_055985</t>
  </si>
  <si>
    <t xml:space="preserve">SULFATASE 1</t>
  </si>
  <si>
    <t xml:space="preserve">SULF1</t>
  </si>
  <si>
    <t xml:space="preserve">SRV_01767_at</t>
  </si>
  <si>
    <t xml:space="preserve">Cluster_415173_Contig1</t>
  </si>
  <si>
    <t xml:space="preserve">NP_003177</t>
  </si>
  <si>
    <t xml:space="preserve">TRANSGELIN</t>
  </si>
  <si>
    <t xml:space="preserve">TAGLN</t>
  </si>
  <si>
    <t xml:space="preserve">SRV_11642_at</t>
  </si>
  <si>
    <t xml:space="preserve">Tig_NM_003186_Contig_1</t>
  </si>
  <si>
    <t xml:space="preserve">NP_001001522</t>
  </si>
  <si>
    <t xml:space="preserve">SRV_09921_at</t>
  </si>
  <si>
    <t xml:space="preserve">Cluster_51271_Contig1</t>
  </si>
  <si>
    <t xml:space="preserve">NP_031401.1</t>
  </si>
  <si>
    <t xml:space="preserve">TAR DNA BINDING PROTEIN </t>
  </si>
  <si>
    <t xml:space="preserve">TARDBP</t>
  </si>
  <si>
    <t xml:space="preserve">SRV_03161_a_at</t>
  </si>
  <si>
    <t xml:space="preserve">Cluster_363995_Contig1</t>
  </si>
  <si>
    <t xml:space="preserve">NP_009042</t>
  </si>
  <si>
    <t xml:space="preserve">TRANSCRIPTION FACTOR DP-1</t>
  </si>
  <si>
    <t xml:space="preserve">TFDP1</t>
  </si>
  <si>
    <t xml:space="preserve">SRV_04205_at</t>
  </si>
  <si>
    <t xml:space="preserve">Mex_NM_018271_Contig_1</t>
  </si>
  <si>
    <t xml:space="preserve">NP_060741</t>
  </si>
  <si>
    <t xml:space="preserve">HYPOTHETICAL PROTEIN FLJ10916</t>
  </si>
  <si>
    <t xml:space="preserve">THNSL2</t>
  </si>
  <si>
    <t xml:space="preserve">SRV_01791_at</t>
  </si>
  <si>
    <t xml:space="preserve">Cluster_333513_Contig1</t>
  </si>
  <si>
    <t xml:space="preserve">NP_003244</t>
  </si>
  <si>
    <t xml:space="preserve">T-CELL LYMPHOMA INVASION AND METASTASIS 1</t>
  </si>
  <si>
    <t xml:space="preserve">TIAM1</t>
  </si>
  <si>
    <t xml:space="preserve">SRV_03341_at</t>
  </si>
  <si>
    <t xml:space="preserve">Cluster_415815_Contig1</t>
  </si>
  <si>
    <t xml:space="preserve">NP_036590</t>
  </si>
  <si>
    <t xml:space="preserve">TRANSLOCASE OF INNER MITOCHONDRIAL MEMBRANE 13 HOMOLOG (YEAST)</t>
  </si>
  <si>
    <t xml:space="preserve">TIMM13</t>
  </si>
  <si>
    <t xml:space="preserve">SRV_10060_at</t>
  </si>
  <si>
    <t xml:space="preserve">Cluster_272454_Contig1</t>
  </si>
  <si>
    <t xml:space="preserve">NP_003245.1</t>
  </si>
  <si>
    <t xml:space="preserve">TIMP METALLOPEPTIDASE INHIBITOR 1</t>
  </si>
  <si>
    <t xml:space="preserve">TIMP1</t>
  </si>
  <si>
    <t xml:space="preserve">SRV_11663_a_at</t>
  </si>
  <si>
    <t xml:space="preserve">Tig_NM_003254_Contig_1</t>
  </si>
  <si>
    <t xml:space="preserve">NP_003245</t>
  </si>
  <si>
    <t xml:space="preserve">SRV_04894_a_at</t>
  </si>
  <si>
    <t xml:space="preserve">Cluster_404945_Contig1</t>
  </si>
  <si>
    <t xml:space="preserve">NP_115512</t>
  </si>
  <si>
    <t xml:space="preserve">TRANSKETOLASE-LIKE 2</t>
  </si>
  <si>
    <t xml:space="preserve">TKTL2</t>
  </si>
  <si>
    <t xml:space="preserve">SRV_04650_a_at</t>
  </si>
  <si>
    <t xml:space="preserve">Cluster_403772_Contig1</t>
  </si>
  <si>
    <t xml:space="preserve">NP_075379</t>
  </si>
  <si>
    <t xml:space="preserve">TRANSMEMBRANE 6 SUPERFAMILY MEMBER 1</t>
  </si>
  <si>
    <t xml:space="preserve">TM6SF1</t>
  </si>
  <si>
    <t xml:space="preserve">SRV_05017_at</t>
  </si>
  <si>
    <t xml:space="preserve">Cluster_409107_Contig1</t>
  </si>
  <si>
    <t xml:space="preserve">NP_116316</t>
  </si>
  <si>
    <t xml:space="preserve">TRANSMEMBRANE PROTEIN 128</t>
  </si>
  <si>
    <t xml:space="preserve">TMEM128</t>
  </si>
  <si>
    <t xml:space="preserve">SRV_06453_at</t>
  </si>
  <si>
    <t xml:space="preserve">Cluster_385886_Contig1</t>
  </si>
  <si>
    <t xml:space="preserve">NP_001094783.1</t>
  </si>
  <si>
    <t xml:space="preserve">TRANSMEMBRANE PROTEIN 176B ISOFORM A </t>
  </si>
  <si>
    <t xml:space="preserve">TMEM176B</t>
  </si>
  <si>
    <t xml:space="preserve">SRV_07680_a_at</t>
  </si>
  <si>
    <t xml:space="preserve">Cluster_418456_Contig1</t>
  </si>
  <si>
    <t xml:space="preserve">NP_004863.2</t>
  </si>
  <si>
    <t xml:space="preserve">THYMIC DENDRITIC CELL-DERIVED FACTOR 1 </t>
  </si>
  <si>
    <t xml:space="preserve">TMEM59</t>
  </si>
  <si>
    <t xml:space="preserve">SRV_08991_at</t>
  </si>
  <si>
    <t xml:space="preserve">Cluster_175674_Contig1</t>
  </si>
  <si>
    <t xml:space="preserve">NP_001027454</t>
  </si>
  <si>
    <t xml:space="preserve">THYMOPOIETIN</t>
  </si>
  <si>
    <t xml:space="preserve">TMPO</t>
  </si>
  <si>
    <t xml:space="preserve">SRV_05626_at</t>
  </si>
  <si>
    <t xml:space="preserve">Cluster_118253_Contig1</t>
  </si>
  <si>
    <t xml:space="preserve">NP_877429</t>
  </si>
  <si>
    <t xml:space="preserve">FAMILY WITH SEQUENCE SIMILARITY 79, MEMBER A</t>
  </si>
  <si>
    <t xml:space="preserve">TPRG1L</t>
  </si>
  <si>
    <t xml:space="preserve">SRV_03256_at</t>
  </si>
  <si>
    <t xml:space="preserve">Cluster_168400_Contig1</t>
  </si>
  <si>
    <t xml:space="preserve">NP_036244</t>
  </si>
  <si>
    <t xml:space="preserve">TPX2, MICROTUBULE-ASSOCIATED, HOMOLOG (XENOPUS LAEVIS)</t>
  </si>
  <si>
    <t xml:space="preserve">TPX2</t>
  </si>
  <si>
    <t xml:space="preserve">SRV_03257_at</t>
  </si>
  <si>
    <t xml:space="preserve">Mex_NM_012112_Contig_3</t>
  </si>
  <si>
    <t xml:space="preserve">SRV_00718_at</t>
  </si>
  <si>
    <t xml:space="preserve">Cluster_414836_Contig1</t>
  </si>
  <si>
    <t xml:space="preserve">NP_001062</t>
  </si>
  <si>
    <t xml:space="preserve">THYMIDYLATE SYNTHETASE</t>
  </si>
  <si>
    <t xml:space="preserve">TYMS</t>
  </si>
  <si>
    <t xml:space="preserve">SRV_03215_a_at</t>
  </si>
  <si>
    <t xml:space="preserve">Cluster_282543_Contig1</t>
  </si>
  <si>
    <t xml:space="preserve">NP_009210</t>
  </si>
  <si>
    <t xml:space="preserve">U2 (RNU2) SMALL NUCLEAR RNA AUXILIARY FACTOR 2</t>
  </si>
  <si>
    <t xml:space="preserve">U2AF2</t>
  </si>
  <si>
    <t xml:space="preserve">SRV_01735_a_at</t>
  </si>
  <si>
    <t xml:space="preserve">Mex_NM_003115_Contig_4</t>
  </si>
  <si>
    <t xml:space="preserve">NP_997192</t>
  </si>
  <si>
    <t xml:space="preserve">UDP-N-ACTEYLGLUCOSAMINE PYROPHOSPHORYLASE 1-LIKE 1</t>
  </si>
  <si>
    <t xml:space="preserve">UAP1L1</t>
  </si>
  <si>
    <t xml:space="preserve">SRV_05457_a_at</t>
  </si>
  <si>
    <t xml:space="preserve">Cluster_335944_Contig1</t>
  </si>
  <si>
    <t xml:space="preserve">NP_741994</t>
  </si>
  <si>
    <t xml:space="preserve">UBIQUITIN SPECIFIC PEPTIDASE 2</t>
  </si>
  <si>
    <t xml:space="preserve">USP2</t>
  </si>
  <si>
    <t xml:space="preserve">SRV_05456_a_at</t>
  </si>
  <si>
    <t xml:space="preserve">Cluster_60552_Contig1</t>
  </si>
  <si>
    <t xml:space="preserve">SRV_02868_at</t>
  </si>
  <si>
    <t xml:space="preserve">Cluster_4313_Contig1</t>
  </si>
  <si>
    <t xml:space="preserve">NP_006286</t>
  </si>
  <si>
    <t xml:space="preserve">VALYL-TRNA SYNTHETASE</t>
  </si>
  <si>
    <t xml:space="preserve">VARS</t>
  </si>
  <si>
    <t xml:space="preserve">SRV_05671_at</t>
  </si>
  <si>
    <t xml:space="preserve">Cluster_22741_Contig1</t>
  </si>
  <si>
    <t xml:space="preserve">NP_004376.2</t>
  </si>
  <si>
    <t xml:space="preserve">VERSICAN ISOFORM 1 </t>
  </si>
  <si>
    <t xml:space="preserve">VCAN</t>
  </si>
  <si>
    <t xml:space="preserve">SRV_05093_at</t>
  </si>
  <si>
    <t xml:space="preserve">Mex_NM_053276_Contig_2</t>
  </si>
  <si>
    <t xml:space="preserve">NP_444506</t>
  </si>
  <si>
    <t xml:space="preserve">VITRIN</t>
  </si>
  <si>
    <t xml:space="preserve">VIT</t>
  </si>
  <si>
    <t xml:space="preserve">SRV_03854_a_at</t>
  </si>
  <si>
    <t xml:space="preserve">Cluster_314441_Contig1</t>
  </si>
  <si>
    <t xml:space="preserve">NP_057163</t>
  </si>
  <si>
    <t xml:space="preserve">VACUOLAR PROTEIN SORTING 24 (YEAST)</t>
  </si>
  <si>
    <t xml:space="preserve">VPS24</t>
  </si>
  <si>
    <t xml:space="preserve">SRV_01863_at</t>
  </si>
  <si>
    <t xml:space="preserve">Cluster_160197_Contig1</t>
  </si>
  <si>
    <t xml:space="preserve">NP_003375</t>
  </si>
  <si>
    <t xml:space="preserve">VACCINIA RELATED KINASE 1</t>
  </si>
  <si>
    <t xml:space="preserve">VRK1</t>
  </si>
  <si>
    <t xml:space="preserve">SRV_05528_at</t>
  </si>
  <si>
    <t xml:space="preserve">Cluster_68518_Contig1</t>
  </si>
  <si>
    <t xml:space="preserve">NP_787103</t>
  </si>
  <si>
    <t xml:space="preserve">HYPOTHETICAL PROTEIN BC010734</t>
  </si>
  <si>
    <t xml:space="preserve">ZADH2</t>
  </si>
  <si>
    <t xml:space="preserve">SRV_02759_at</t>
  </si>
  <si>
    <t xml:space="preserve">Cluster_162712_Contig1</t>
  </si>
  <si>
    <t xml:space="preserve">NP_001095890</t>
  </si>
  <si>
    <t xml:space="preserve">ZINC FINGER, A20 DOMAIN CONTAINING 2</t>
  </si>
  <si>
    <t xml:space="preserve">ZFAND5</t>
  </si>
  <si>
    <t xml:space="preserve">SRV_05024_at</t>
  </si>
  <si>
    <t xml:space="preserve">Cluster_276011_Contig1</t>
  </si>
  <si>
    <t xml:space="preserve">NP_008988.2</t>
  </si>
  <si>
    <t xml:space="preserve">ZW10 INTERACTOR ISOFORM A </t>
  </si>
  <si>
    <t xml:space="preserve">ZWINT</t>
  </si>
  <si>
    <t xml:space="preserve">SRV_10268_at</t>
  </si>
  <si>
    <t xml:space="preserve">Cluster_102869_Contig1</t>
  </si>
  <si>
    <t xml:space="preserve">--</t>
  </si>
  <si>
    <t xml:space="preserve">no significant match</t>
  </si>
  <si>
    <t xml:space="preserve">SRV_10367_at</t>
  </si>
  <si>
    <t xml:space="preserve">Cluster_193383_Contig1</t>
  </si>
  <si>
    <t xml:space="preserve">SRV_07418_at</t>
  </si>
  <si>
    <t xml:space="preserve">Cluster_200074_Contig1</t>
  </si>
  <si>
    <t xml:space="preserve">SRV_06479_a_at</t>
  </si>
  <si>
    <t xml:space="preserve">Cluster_208208_Contig3</t>
  </si>
  <si>
    <t xml:space="preserve">SRV_05676_at</t>
  </si>
  <si>
    <t xml:space="preserve">Cluster_219697_Contig1</t>
  </si>
  <si>
    <t xml:space="preserve">SRV_09512_at</t>
  </si>
  <si>
    <t xml:space="preserve">Cluster_252789_Contig1</t>
  </si>
  <si>
    <t xml:space="preserve">SRV_09401_at</t>
  </si>
  <si>
    <t xml:space="preserve">Cluster_262321_Contig1</t>
  </si>
  <si>
    <t xml:space="preserve">SRV_05931_a_at</t>
  </si>
  <si>
    <t xml:space="preserve">Cluster_295876_Contig1</t>
  </si>
  <si>
    <t xml:space="preserve">SRV_07583_at</t>
  </si>
  <si>
    <t xml:space="preserve">Cluster_296963_Contig1</t>
  </si>
  <si>
    <t xml:space="preserve">SRV_06267_at</t>
  </si>
  <si>
    <t xml:space="preserve">Cluster_302153_Contig1</t>
  </si>
  <si>
    <t xml:space="preserve">SRV_10291_at</t>
  </si>
  <si>
    <t xml:space="preserve">Cluster_307831_Contig1</t>
  </si>
  <si>
    <t xml:space="preserve">SRV_10064_at</t>
  </si>
  <si>
    <t xml:space="preserve">Cluster_31196_Contig1</t>
  </si>
  <si>
    <t xml:space="preserve">SRV_07693_at</t>
  </si>
  <si>
    <t xml:space="preserve">Cluster_313853_Contig1</t>
  </si>
  <si>
    <t xml:space="preserve">SRV_06116_at</t>
  </si>
  <si>
    <t xml:space="preserve">Cluster_327664_Contig1</t>
  </si>
  <si>
    <t xml:space="preserve">SRV_06526_a_at</t>
  </si>
  <si>
    <t xml:space="preserve">Cluster_339147_Contig1</t>
  </si>
  <si>
    <t xml:space="preserve">SRV_07610_at</t>
  </si>
  <si>
    <t xml:space="preserve">Cluster_348065_Contig1</t>
  </si>
  <si>
    <t xml:space="preserve">SRV_09284_at</t>
  </si>
  <si>
    <t xml:space="preserve">Cluster_374352_Contig1</t>
  </si>
  <si>
    <t xml:space="preserve">SRV_06044_a_at</t>
  </si>
  <si>
    <t xml:space="preserve">Cluster_387222_Contig1</t>
  </si>
  <si>
    <t xml:space="preserve">SRV_07663_at</t>
  </si>
  <si>
    <t xml:space="preserve">Cluster_389191_Contig1</t>
  </si>
  <si>
    <t xml:space="preserve">SRV_02860_at</t>
  </si>
  <si>
    <t xml:space="preserve">Cluster_390527_Contig1</t>
  </si>
  <si>
    <t xml:space="preserve">SRV_06910_a_at</t>
  </si>
  <si>
    <t xml:space="preserve">Cluster_417981_Contig1</t>
  </si>
  <si>
    <t xml:space="preserve">SRV_10292_at</t>
  </si>
  <si>
    <t xml:space="preserve">Cluster_4181_Contig2</t>
  </si>
  <si>
    <t xml:space="preserve">SRV_07728_a_at</t>
  </si>
  <si>
    <t xml:space="preserve">Cluster_418483_Contig1</t>
  </si>
  <si>
    <t xml:space="preserve">SRV_08071_a_at</t>
  </si>
  <si>
    <t xml:space="preserve">Cluster_418668_Contig1</t>
  </si>
  <si>
    <t xml:space="preserve">SRV_08867_at</t>
  </si>
  <si>
    <t xml:space="preserve">Cluster_419265_Contig1</t>
  </si>
  <si>
    <t xml:space="preserve">SRV_09392_at</t>
  </si>
  <si>
    <t xml:space="preserve">Cluster_419611_Contig1</t>
  </si>
  <si>
    <t xml:space="preserve">SRV_09568_at</t>
  </si>
  <si>
    <t xml:space="preserve">Cluster_419715_Contig1</t>
  </si>
  <si>
    <t xml:space="preserve">SRV_10323_at</t>
  </si>
  <si>
    <t xml:space="preserve">Cluster_420131_Contig1</t>
  </si>
  <si>
    <t xml:space="preserve">SRV_08278_at</t>
  </si>
  <si>
    <t xml:space="preserve">Cluster_60618_Contig3</t>
  </si>
  <si>
    <t xml:space="preserve">SRV_07258_at</t>
  </si>
  <si>
    <t xml:space="preserve">Cluster_61971_Contig1</t>
  </si>
  <si>
    <t xml:space="preserve">SRV_10321_at</t>
  </si>
  <si>
    <t xml:space="preserve">Cluster_86361_Contig1</t>
  </si>
  <si>
    <t xml:space="preserve">SRV_03653_at</t>
  </si>
  <si>
    <t xml:space="preserve">Mex_NM_015001_Contig_21</t>
  </si>
  <si>
    <t xml:space="preserve">SRV_05709_at</t>
  </si>
  <si>
    <t xml:space="preserve">Mex_Nohits_1039_Contig_1</t>
  </si>
  <si>
    <t xml:space="preserve">SRV_05710_a_at</t>
  </si>
  <si>
    <t xml:space="preserve">Mex_Nohits_1039_Contig_2</t>
  </si>
  <si>
    <t xml:space="preserve">SRV_05730_a_at</t>
  </si>
  <si>
    <t xml:space="preserve">Mex_Nohits_1055_Contig_4</t>
  </si>
  <si>
    <t xml:space="preserve">SRV_06778_at</t>
  </si>
  <si>
    <t xml:space="preserve">Mex_Nohits_207_Contig_1</t>
  </si>
  <si>
    <t xml:space="preserve">SRV_07147_s_at</t>
  </si>
  <si>
    <t xml:space="preserve">Mex_Nohits_2434_Contig_1</t>
  </si>
  <si>
    <t xml:space="preserve">SRV_07227_at</t>
  </si>
  <si>
    <t xml:space="preserve">Mex_Nohits_253_Contig_3</t>
  </si>
  <si>
    <t xml:space="preserve">SRV_07581_at</t>
  </si>
  <si>
    <t xml:space="preserve">Mex_Nohits_2953_Contig_1</t>
  </si>
  <si>
    <t xml:space="preserve">SRV_07640_a_at</t>
  </si>
  <si>
    <t xml:space="preserve">Mex_Nohits_302_Contig_1</t>
  </si>
  <si>
    <t xml:space="preserve">SRV_07699_at</t>
  </si>
  <si>
    <t xml:space="preserve">Mex_Nohits_3078_Contig_1</t>
  </si>
  <si>
    <t xml:space="preserve">SRV_07724_at</t>
  </si>
  <si>
    <t xml:space="preserve">Mex_Nohits_3109_Contig_1</t>
  </si>
  <si>
    <t xml:space="preserve">SRV_09588_s_at</t>
  </si>
  <si>
    <t xml:space="preserve">Mex_Nohits_5009_Contig_1</t>
  </si>
  <si>
    <t xml:space="preserve">SRV_09703_at</t>
  </si>
  <si>
    <t xml:space="preserve">Mex_Nohits_5137_Contig_1</t>
  </si>
  <si>
    <t xml:space="preserve">SRV_10114_at</t>
  </si>
  <si>
    <t xml:space="preserve">Mex_Nohits_663_Contig_1</t>
  </si>
  <si>
    <t xml:space="preserve">SRV_10305_at</t>
  </si>
  <si>
    <t xml:space="preserve">Mex_Nohits_825_Contig_1</t>
  </si>
  <si>
    <t xml:space="preserve">SRV_10327_at</t>
  </si>
  <si>
    <t xml:space="preserve">Mex_Nohits_843_Contig_1</t>
  </si>
  <si>
    <t xml:space="preserve">New_Contig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2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20884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333399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b val="true"/>
      <sz val="10"/>
      <name val="Verdana"/>
      <family val="0"/>
    </font>
    <font>
      <sz val="12"/>
      <name val="Verdana"/>
      <family val="0"/>
    </font>
    <font>
      <b val="true"/>
      <sz val="10"/>
      <name val="Arial"/>
      <family val="2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CCFFFF"/>
      </patternFill>
    </fill>
    <fill>
      <patternFill patternType="solid">
        <fgColor rgb="FFFFCC99"/>
        <bgColor rgb="FFFFF58C"/>
      </patternFill>
    </fill>
    <fill>
      <patternFill patternType="solid">
        <fgColor rgb="FFA2BD90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A2BD90"/>
      </patternFill>
    </fill>
    <fill>
      <patternFill patternType="solid">
        <fgColor rgb="FF99CCFF"/>
        <bgColor rgb="FFC0C0C0"/>
      </patternFill>
    </fill>
    <fill>
      <patternFill patternType="solid">
        <fgColor rgb="FF33CCCC"/>
        <bgColor rgb="FF00CCFF"/>
      </patternFill>
    </fill>
    <fill>
      <patternFill patternType="solid">
        <fgColor rgb="FFFEA746"/>
        <bgColor rgb="FFFF9900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99CC"/>
        <bgColor rgb="FFCC99FF"/>
      </patternFill>
    </fill>
    <fill>
      <patternFill patternType="solid">
        <fgColor rgb="FF969696"/>
        <bgColor rgb="FF808080"/>
      </patternFill>
    </fill>
    <fill>
      <patternFill patternType="solid">
        <fgColor rgb="FFCCFFCC"/>
        <bgColor rgb="FFCCFFFF"/>
      </patternFill>
    </fill>
    <fill>
      <patternFill patternType="solid">
        <fgColor rgb="FFFFF58C"/>
        <bgColor rgb="FFFFFF99"/>
      </patternFill>
    </fill>
    <fill>
      <patternFill patternType="solid">
        <fgColor rgb="FFFFFF99"/>
        <bgColor rgb="FFFFF58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4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9" borderId="0" applyFont="true" applyBorder="false" applyAlignment="false" applyProtection="false"/>
    <xf numFmtId="164" fontId="6" fillId="12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13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1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3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15" borderId="0" applyFont="true" applyBorder="false" applyAlignment="false" applyProtection="false"/>
    <xf numFmtId="164" fontId="0" fillId="16" borderId="7" applyFont="true" applyBorder="true" applyAlignment="false" applyProtection="false"/>
    <xf numFmtId="164" fontId="17" fillId="2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58C"/>
      <rgbColor rgb="FFCCFFFF"/>
      <rgbColor rgb="FF660066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5" activeCellId="0" sqref="E25"/>
    </sheetView>
  </sheetViews>
  <sheetFormatPr defaultColWidth="10.9921875" defaultRowHeight="13" zeroHeight="false" outlineLevelRow="0" outlineLevelCol="0"/>
  <cols>
    <col collapsed="false" customWidth="true" hidden="false" outlineLevel="0" max="1" min="1" style="1" width="18.99"/>
    <col collapsed="false" customWidth="true" hidden="false" outlineLevel="0" max="2" min="2" style="1" width="13.42"/>
    <col collapsed="false" customWidth="true" hidden="false" outlineLevel="0" max="3" min="3" style="1" width="14.42"/>
    <col collapsed="false" customWidth="false" hidden="false" outlineLevel="0" max="4" min="4" style="1" width="10.99"/>
    <col collapsed="false" customWidth="true" hidden="false" outlineLevel="0" max="5" min="5" style="1" width="41.28"/>
    <col collapsed="false" customWidth="false" hidden="false" outlineLevel="0" max="257" min="6" style="1" width="10.99"/>
  </cols>
  <sheetData>
    <row r="1" s="1" customFormat="true" ht="13" hidden="false" customHeight="false" outlineLevel="0" collapsed="false">
      <c r="A1" s="2" t="s">
        <v>0</v>
      </c>
    </row>
    <row r="3" s="1" customFormat="true" ht="14" hidden="false" customHeight="false" outlineLevel="0" collapsed="false">
      <c r="A3" s="3" t="s">
        <v>1</v>
      </c>
      <c r="B3" s="3" t="s">
        <v>2</v>
      </c>
      <c r="C3" s="3" t="s">
        <v>3</v>
      </c>
      <c r="D3" s="3" t="s">
        <v>4</v>
      </c>
      <c r="E3" s="4" t="s">
        <v>5</v>
      </c>
      <c r="F3" s="3" t="s">
        <v>6</v>
      </c>
      <c r="G3" s="3" t="s">
        <v>7</v>
      </c>
    </row>
    <row r="4" customFormat="false" ht="14" hidden="false" customHeight="false" outlineLevel="0" collapsed="false">
      <c r="A4" s="5" t="s">
        <v>8</v>
      </c>
      <c r="B4" s="1" t="s">
        <v>9</v>
      </c>
      <c r="C4" s="1" t="s">
        <v>10</v>
      </c>
      <c r="D4" s="1" t="n">
        <v>4E-060</v>
      </c>
      <c r="E4" s="6" t="s">
        <v>11</v>
      </c>
      <c r="F4" s="1" t="s">
        <v>12</v>
      </c>
      <c r="G4" s="1" t="s">
        <v>13</v>
      </c>
    </row>
    <row r="5" customFormat="false" ht="13" hidden="false" customHeight="false" outlineLevel="0" collapsed="false">
      <c r="A5" s="5" t="s">
        <v>14</v>
      </c>
      <c r="B5" s="1" t="s">
        <v>15</v>
      </c>
      <c r="C5" s="1" t="s">
        <v>16</v>
      </c>
      <c r="D5" s="1" t="n">
        <v>4E-074</v>
      </c>
      <c r="E5" s="6" t="s">
        <v>17</v>
      </c>
      <c r="F5" s="1" t="s">
        <v>18</v>
      </c>
      <c r="G5" s="1" t="s">
        <v>19</v>
      </c>
    </row>
    <row r="6" customFormat="false" ht="13" hidden="false" customHeight="false" outlineLevel="0" collapsed="false">
      <c r="A6" s="5" t="s">
        <v>20</v>
      </c>
      <c r="B6" s="1" t="s">
        <v>21</v>
      </c>
      <c r="C6" s="1" t="s">
        <v>22</v>
      </c>
      <c r="D6" s="1" t="n">
        <v>2E-045</v>
      </c>
      <c r="E6" s="6" t="s">
        <v>23</v>
      </c>
      <c r="F6" s="1" t="s">
        <v>24</v>
      </c>
      <c r="G6" s="1" t="s">
        <v>13</v>
      </c>
    </row>
    <row r="7" customFormat="false" ht="13" hidden="false" customHeight="false" outlineLevel="0" collapsed="false">
      <c r="A7" s="5" t="s">
        <v>25</v>
      </c>
      <c r="B7" s="1" t="s">
        <v>26</v>
      </c>
      <c r="C7" s="1" t="s">
        <v>27</v>
      </c>
      <c r="D7" s="1" t="n">
        <v>2E-086</v>
      </c>
      <c r="E7" s="6" t="s">
        <v>28</v>
      </c>
      <c r="F7" s="1" t="s">
        <v>29</v>
      </c>
      <c r="G7" s="1" t="s">
        <v>30</v>
      </c>
    </row>
    <row r="8" customFormat="false" ht="13" hidden="false" customHeight="false" outlineLevel="0" collapsed="false">
      <c r="A8" s="5" t="s">
        <v>31</v>
      </c>
      <c r="B8" s="1" t="s">
        <v>32</v>
      </c>
      <c r="C8" s="1" t="s">
        <v>27</v>
      </c>
      <c r="D8" s="1" t="n">
        <v>2E-086</v>
      </c>
      <c r="E8" s="6" t="s">
        <v>28</v>
      </c>
      <c r="F8" s="1" t="s">
        <v>29</v>
      </c>
      <c r="G8" s="1" t="s">
        <v>30</v>
      </c>
    </row>
    <row r="9" customFormat="false" ht="13" hidden="false" customHeight="false" outlineLevel="0" collapsed="false">
      <c r="A9" s="5" t="s">
        <v>33</v>
      </c>
      <c r="B9" s="1" t="s">
        <v>34</v>
      </c>
      <c r="C9" s="1" t="s">
        <v>35</v>
      </c>
      <c r="D9" s="1" t="n">
        <v>3E-043</v>
      </c>
      <c r="E9" s="6" t="s">
        <v>36</v>
      </c>
      <c r="F9" s="1" t="s">
        <v>37</v>
      </c>
      <c r="G9" s="1" t="s">
        <v>30</v>
      </c>
    </row>
    <row r="10" customFormat="false" ht="13" hidden="false" customHeight="false" outlineLevel="0" collapsed="false">
      <c r="A10" s="5" t="s">
        <v>38</v>
      </c>
      <c r="B10" s="1" t="s">
        <v>39</v>
      </c>
      <c r="C10" s="1" t="s">
        <v>40</v>
      </c>
      <c r="D10" s="1" t="n">
        <v>2E-081</v>
      </c>
      <c r="E10" s="6" t="s">
        <v>41</v>
      </c>
      <c r="F10" s="1" t="s">
        <v>42</v>
      </c>
      <c r="G10" s="1" t="s">
        <v>30</v>
      </c>
    </row>
    <row r="11" customFormat="false" ht="13" hidden="false" customHeight="false" outlineLevel="0" collapsed="false">
      <c r="A11" s="5" t="s">
        <v>43</v>
      </c>
      <c r="B11" s="1" t="s">
        <v>44</v>
      </c>
      <c r="C11" s="1" t="s">
        <v>45</v>
      </c>
      <c r="D11" s="1" t="n">
        <v>5E-056</v>
      </c>
      <c r="E11" s="6" t="s">
        <v>46</v>
      </c>
      <c r="F11" s="1" t="s">
        <v>47</v>
      </c>
      <c r="G11" s="1" t="s">
        <v>19</v>
      </c>
    </row>
    <row r="12" customFormat="false" ht="13" hidden="false" customHeight="false" outlineLevel="0" collapsed="false">
      <c r="A12" s="5" t="s">
        <v>48</v>
      </c>
      <c r="B12" s="1" t="s">
        <v>49</v>
      </c>
      <c r="C12" s="1" t="s">
        <v>50</v>
      </c>
      <c r="D12" s="1" t="n">
        <v>2E-025</v>
      </c>
      <c r="E12" s="6" t="s">
        <v>51</v>
      </c>
      <c r="F12" s="1" t="s">
        <v>52</v>
      </c>
      <c r="G12" s="1" t="s">
        <v>19</v>
      </c>
    </row>
    <row r="13" customFormat="false" ht="13" hidden="false" customHeight="false" outlineLevel="0" collapsed="false">
      <c r="A13" s="5" t="s">
        <v>53</v>
      </c>
      <c r="B13" s="1" t="s">
        <v>54</v>
      </c>
      <c r="C13" s="1" t="s">
        <v>55</v>
      </c>
      <c r="D13" s="1" t="n">
        <v>1E-038</v>
      </c>
      <c r="E13" s="6" t="s">
        <v>56</v>
      </c>
      <c r="F13" s="1" t="s">
        <v>57</v>
      </c>
      <c r="G13" s="1" t="s">
        <v>58</v>
      </c>
    </row>
    <row r="14" customFormat="false" ht="13" hidden="false" customHeight="false" outlineLevel="0" collapsed="false">
      <c r="A14" s="5" t="s">
        <v>59</v>
      </c>
      <c r="B14" s="1" t="s">
        <v>60</v>
      </c>
      <c r="C14" s="1" t="s">
        <v>61</v>
      </c>
      <c r="D14" s="1" t="n">
        <v>1E-059</v>
      </c>
      <c r="E14" s="6" t="s">
        <v>62</v>
      </c>
      <c r="F14" s="1" t="s">
        <v>63</v>
      </c>
      <c r="G14" s="1" t="s">
        <v>19</v>
      </c>
    </row>
    <row r="15" customFormat="false" ht="13" hidden="false" customHeight="false" outlineLevel="0" collapsed="false">
      <c r="A15" s="5" t="s">
        <v>64</v>
      </c>
      <c r="B15" s="1" t="s">
        <v>65</v>
      </c>
      <c r="C15" s="1" t="s">
        <v>66</v>
      </c>
      <c r="D15" s="1" t="n">
        <v>1E-057</v>
      </c>
      <c r="E15" s="6" t="s">
        <v>67</v>
      </c>
      <c r="F15" s="1" t="s">
        <v>68</v>
      </c>
      <c r="G15" s="1" t="s">
        <v>19</v>
      </c>
    </row>
    <row r="16" customFormat="false" ht="13" hidden="false" customHeight="false" outlineLevel="0" collapsed="false">
      <c r="A16" s="5" t="s">
        <v>69</v>
      </c>
      <c r="B16" s="1" t="s">
        <v>70</v>
      </c>
      <c r="C16" s="1" t="s">
        <v>71</v>
      </c>
      <c r="D16" s="1" t="n">
        <v>6E-066</v>
      </c>
      <c r="E16" s="6" t="s">
        <v>72</v>
      </c>
      <c r="F16" s="1" t="s">
        <v>73</v>
      </c>
      <c r="G16" s="1" t="s">
        <v>19</v>
      </c>
    </row>
    <row r="17" customFormat="false" ht="13" hidden="false" customHeight="false" outlineLevel="0" collapsed="false">
      <c r="A17" s="5" t="s">
        <v>74</v>
      </c>
      <c r="B17" s="1" t="s">
        <v>75</v>
      </c>
      <c r="C17" s="1" t="s">
        <v>76</v>
      </c>
      <c r="D17" s="1" t="n">
        <v>8E-114</v>
      </c>
      <c r="E17" s="6" t="s">
        <v>77</v>
      </c>
      <c r="F17" s="1" t="s">
        <v>78</v>
      </c>
      <c r="G17" s="1" t="s">
        <v>13</v>
      </c>
    </row>
    <row r="18" customFormat="false" ht="13" hidden="false" customHeight="false" outlineLevel="0" collapsed="false">
      <c r="A18" s="5" t="s">
        <v>79</v>
      </c>
      <c r="B18" s="1" t="s">
        <v>80</v>
      </c>
      <c r="C18" s="1" t="s">
        <v>81</v>
      </c>
      <c r="D18" s="1" t="n">
        <v>6E-051</v>
      </c>
      <c r="E18" s="6" t="s">
        <v>82</v>
      </c>
      <c r="F18" s="1" t="s">
        <v>83</v>
      </c>
      <c r="G18" s="1" t="s">
        <v>84</v>
      </c>
    </row>
    <row r="19" customFormat="false" ht="13" hidden="false" customHeight="false" outlineLevel="0" collapsed="false">
      <c r="A19" s="5" t="s">
        <v>85</v>
      </c>
      <c r="B19" s="1" t="s">
        <v>86</v>
      </c>
      <c r="C19" s="1" t="s">
        <v>87</v>
      </c>
      <c r="D19" s="1" t="n">
        <v>1E-085</v>
      </c>
      <c r="E19" s="6" t="s">
        <v>88</v>
      </c>
      <c r="F19" s="1" t="s">
        <v>89</v>
      </c>
      <c r="G19" s="1" t="s">
        <v>13</v>
      </c>
    </row>
    <row r="20" customFormat="false" ht="13" hidden="false" customHeight="false" outlineLevel="0" collapsed="false">
      <c r="A20" s="5" t="s">
        <v>90</v>
      </c>
      <c r="B20" s="1" t="s">
        <v>91</v>
      </c>
      <c r="C20" s="1" t="s">
        <v>92</v>
      </c>
      <c r="D20" s="1" t="n">
        <v>0</v>
      </c>
      <c r="E20" s="6" t="s">
        <v>93</v>
      </c>
      <c r="F20" s="1" t="s">
        <v>94</v>
      </c>
      <c r="G20" s="1" t="s">
        <v>13</v>
      </c>
    </row>
    <row r="21" customFormat="false" ht="13" hidden="false" customHeight="false" outlineLevel="0" collapsed="false">
      <c r="A21" s="5" t="s">
        <v>95</v>
      </c>
      <c r="B21" s="1" t="s">
        <v>96</v>
      </c>
      <c r="C21" s="1" t="s">
        <v>97</v>
      </c>
      <c r="D21" s="1" t="n">
        <v>5E-111</v>
      </c>
      <c r="E21" s="6" t="s">
        <v>98</v>
      </c>
      <c r="F21" s="1" t="s">
        <v>99</v>
      </c>
      <c r="G21" s="1" t="s">
        <v>84</v>
      </c>
    </row>
    <row r="22" customFormat="false" ht="13" hidden="false" customHeight="false" outlineLevel="0" collapsed="false">
      <c r="A22" s="5" t="s">
        <v>100</v>
      </c>
      <c r="B22" s="1" t="s">
        <v>101</v>
      </c>
      <c r="C22" s="1" t="s">
        <v>102</v>
      </c>
      <c r="D22" s="1" t="n">
        <v>5E-012</v>
      </c>
      <c r="E22" s="6" t="s">
        <v>103</v>
      </c>
      <c r="F22" s="1" t="s">
        <v>104</v>
      </c>
      <c r="G22" s="1" t="s">
        <v>19</v>
      </c>
    </row>
    <row r="23" customFormat="false" ht="13" hidden="false" customHeight="false" outlineLevel="0" collapsed="false">
      <c r="A23" s="5" t="s">
        <v>105</v>
      </c>
      <c r="B23" s="1" t="s">
        <v>106</v>
      </c>
      <c r="C23" s="1" t="s">
        <v>102</v>
      </c>
      <c r="D23" s="1" t="n">
        <v>2E-054</v>
      </c>
      <c r="E23" s="6" t="s">
        <v>103</v>
      </c>
      <c r="F23" s="1" t="s">
        <v>104</v>
      </c>
      <c r="G23" s="1" t="s">
        <v>19</v>
      </c>
    </row>
    <row r="24" customFormat="false" ht="13" hidden="false" customHeight="false" outlineLevel="0" collapsed="false">
      <c r="A24" s="5" t="s">
        <v>107</v>
      </c>
      <c r="B24" s="1" t="s">
        <v>108</v>
      </c>
      <c r="C24" s="1" t="s">
        <v>109</v>
      </c>
      <c r="D24" s="1" t="n">
        <v>7E-113</v>
      </c>
      <c r="E24" s="6" t="s">
        <v>110</v>
      </c>
      <c r="F24" s="1" t="s">
        <v>111</v>
      </c>
      <c r="G24" s="1" t="s">
        <v>19</v>
      </c>
    </row>
    <row r="25" customFormat="false" ht="13" hidden="false" customHeight="false" outlineLevel="0" collapsed="false">
      <c r="A25" s="5" t="s">
        <v>112</v>
      </c>
      <c r="B25" s="1" t="s">
        <v>113</v>
      </c>
      <c r="C25" s="1" t="s">
        <v>114</v>
      </c>
      <c r="D25" s="1" t="n">
        <v>8E-034</v>
      </c>
      <c r="E25" s="6" t="s">
        <v>115</v>
      </c>
      <c r="F25" s="1" t="s">
        <v>116</v>
      </c>
      <c r="G25" s="1" t="s">
        <v>19</v>
      </c>
    </row>
    <row r="26" customFormat="false" ht="13" hidden="false" customHeight="false" outlineLevel="0" collapsed="false">
      <c r="A26" s="5" t="s">
        <v>117</v>
      </c>
      <c r="B26" s="1" t="s">
        <v>118</v>
      </c>
      <c r="C26" s="1" t="s">
        <v>119</v>
      </c>
      <c r="D26" s="1" t="n">
        <v>1E-049</v>
      </c>
      <c r="E26" s="6" t="s">
        <v>120</v>
      </c>
      <c r="F26" s="1" t="s">
        <v>121</v>
      </c>
      <c r="G26" s="1" t="s">
        <v>19</v>
      </c>
    </row>
    <row r="27" customFormat="false" ht="13" hidden="false" customHeight="false" outlineLevel="0" collapsed="false">
      <c r="A27" s="5" t="s">
        <v>122</v>
      </c>
      <c r="B27" s="1" t="s">
        <v>123</v>
      </c>
      <c r="C27" s="1" t="s">
        <v>124</v>
      </c>
      <c r="D27" s="1" t="n">
        <v>3E-038</v>
      </c>
      <c r="E27" s="6" t="s">
        <v>125</v>
      </c>
      <c r="F27" s="1" t="s">
        <v>126</v>
      </c>
      <c r="G27" s="1" t="s">
        <v>19</v>
      </c>
    </row>
    <row r="28" customFormat="false" ht="13" hidden="false" customHeight="false" outlineLevel="0" collapsed="false">
      <c r="A28" s="5" t="s">
        <v>127</v>
      </c>
      <c r="B28" s="1" t="s">
        <v>128</v>
      </c>
      <c r="C28" s="1" t="s">
        <v>124</v>
      </c>
      <c r="D28" s="1" t="n">
        <v>1E-052</v>
      </c>
      <c r="E28" s="6" t="s">
        <v>125</v>
      </c>
      <c r="F28" s="1" t="s">
        <v>126</v>
      </c>
      <c r="G28" s="1" t="s">
        <v>129</v>
      </c>
    </row>
    <row r="29" customFormat="false" ht="13" hidden="false" customHeight="false" outlineLevel="0" collapsed="false">
      <c r="A29" s="5" t="s">
        <v>130</v>
      </c>
      <c r="B29" s="1" t="s">
        <v>131</v>
      </c>
      <c r="C29" s="1" t="s">
        <v>132</v>
      </c>
      <c r="D29" s="1" t="n">
        <v>0</v>
      </c>
      <c r="E29" s="6" t="s">
        <v>133</v>
      </c>
      <c r="F29" s="1" t="s">
        <v>134</v>
      </c>
      <c r="G29" s="1" t="s">
        <v>13</v>
      </c>
    </row>
    <row r="30" customFormat="false" ht="13" hidden="false" customHeight="false" outlineLevel="0" collapsed="false">
      <c r="A30" s="5" t="s">
        <v>135</v>
      </c>
      <c r="B30" s="1" t="s">
        <v>136</v>
      </c>
      <c r="C30" s="1" t="s">
        <v>132</v>
      </c>
      <c r="D30" s="1" t="n">
        <v>0</v>
      </c>
      <c r="E30" s="6" t="s">
        <v>133</v>
      </c>
      <c r="F30" s="1" t="s">
        <v>134</v>
      </c>
      <c r="G30" s="1" t="s">
        <v>58</v>
      </c>
    </row>
    <row r="31" customFormat="false" ht="13" hidden="false" customHeight="false" outlineLevel="0" collapsed="false">
      <c r="A31" s="5" t="s">
        <v>137</v>
      </c>
      <c r="B31" s="1" t="s">
        <v>138</v>
      </c>
      <c r="C31" s="1" t="s">
        <v>139</v>
      </c>
      <c r="D31" s="1" t="n">
        <v>2E-024</v>
      </c>
      <c r="E31" s="6" t="s">
        <v>140</v>
      </c>
      <c r="F31" s="1" t="s">
        <v>141</v>
      </c>
      <c r="G31" s="1" t="s">
        <v>19</v>
      </c>
    </row>
    <row r="32" customFormat="false" ht="13" hidden="false" customHeight="false" outlineLevel="0" collapsed="false">
      <c r="A32" s="5" t="s">
        <v>142</v>
      </c>
      <c r="B32" s="1" t="s">
        <v>143</v>
      </c>
      <c r="C32" s="1" t="s">
        <v>144</v>
      </c>
      <c r="D32" s="1" t="n">
        <v>1E-029</v>
      </c>
      <c r="E32" s="6" t="s">
        <v>145</v>
      </c>
      <c r="F32" s="1" t="s">
        <v>146</v>
      </c>
      <c r="G32" s="1" t="s">
        <v>129</v>
      </c>
    </row>
    <row r="33" customFormat="false" ht="13" hidden="false" customHeight="false" outlineLevel="0" collapsed="false">
      <c r="A33" s="5" t="s">
        <v>147</v>
      </c>
      <c r="B33" s="1" t="s">
        <v>148</v>
      </c>
      <c r="C33" s="1" t="s">
        <v>149</v>
      </c>
      <c r="D33" s="1" t="n">
        <v>0</v>
      </c>
      <c r="E33" s="6" t="s">
        <v>150</v>
      </c>
      <c r="F33" s="1" t="s">
        <v>151</v>
      </c>
      <c r="G33" s="1" t="s">
        <v>13</v>
      </c>
    </row>
    <row r="34" customFormat="false" ht="13" hidden="false" customHeight="false" outlineLevel="0" collapsed="false">
      <c r="A34" s="5" t="s">
        <v>152</v>
      </c>
      <c r="B34" s="1" t="s">
        <v>153</v>
      </c>
      <c r="C34" s="1" t="s">
        <v>154</v>
      </c>
      <c r="D34" s="1" t="n">
        <v>8E-062</v>
      </c>
      <c r="E34" s="6" t="s">
        <v>155</v>
      </c>
      <c r="F34" s="1" t="s">
        <v>156</v>
      </c>
      <c r="G34" s="1" t="s">
        <v>129</v>
      </c>
    </row>
    <row r="35" customFormat="false" ht="13" hidden="false" customHeight="false" outlineLevel="0" collapsed="false">
      <c r="A35" s="5" t="s">
        <v>157</v>
      </c>
      <c r="B35" s="1" t="s">
        <v>158</v>
      </c>
      <c r="C35" s="1" t="s">
        <v>159</v>
      </c>
      <c r="D35" s="1" t="n">
        <v>3E-041</v>
      </c>
      <c r="E35" s="6" t="s">
        <v>160</v>
      </c>
      <c r="F35" s="1" t="s">
        <v>161</v>
      </c>
      <c r="G35" s="1" t="s">
        <v>13</v>
      </c>
    </row>
    <row r="36" customFormat="false" ht="13" hidden="false" customHeight="false" outlineLevel="0" collapsed="false">
      <c r="A36" s="5" t="s">
        <v>162</v>
      </c>
      <c r="B36" s="1" t="s">
        <v>163</v>
      </c>
      <c r="C36" s="1" t="s">
        <v>164</v>
      </c>
      <c r="D36" s="1" t="n">
        <v>3E-078</v>
      </c>
      <c r="E36" s="6" t="s">
        <v>165</v>
      </c>
      <c r="F36" s="1" t="s">
        <v>166</v>
      </c>
      <c r="G36" s="1" t="s">
        <v>19</v>
      </c>
    </row>
    <row r="37" customFormat="false" ht="13" hidden="false" customHeight="false" outlineLevel="0" collapsed="false">
      <c r="A37" s="5" t="s">
        <v>167</v>
      </c>
      <c r="B37" s="1" t="s">
        <v>168</v>
      </c>
      <c r="C37" s="1" t="s">
        <v>169</v>
      </c>
      <c r="D37" s="1" t="n">
        <v>7E-036</v>
      </c>
      <c r="E37" s="6" t="s">
        <v>170</v>
      </c>
      <c r="F37" s="1" t="s">
        <v>171</v>
      </c>
      <c r="G37" s="1" t="s">
        <v>84</v>
      </c>
    </row>
    <row r="38" customFormat="false" ht="13" hidden="false" customHeight="false" outlineLevel="0" collapsed="false">
      <c r="A38" s="5" t="s">
        <v>172</v>
      </c>
      <c r="B38" s="1" t="s">
        <v>173</v>
      </c>
      <c r="C38" s="1" t="s">
        <v>174</v>
      </c>
      <c r="D38" s="1" t="n">
        <v>2E-045</v>
      </c>
      <c r="E38" s="6" t="s">
        <v>175</v>
      </c>
      <c r="F38" s="1" t="s">
        <v>176</v>
      </c>
      <c r="G38" s="1" t="s">
        <v>19</v>
      </c>
    </row>
    <row r="39" customFormat="false" ht="13" hidden="false" customHeight="false" outlineLevel="0" collapsed="false">
      <c r="A39" s="5" t="s">
        <v>177</v>
      </c>
      <c r="B39" s="1" t="s">
        <v>178</v>
      </c>
      <c r="C39" s="1" t="s">
        <v>174</v>
      </c>
      <c r="D39" s="1" t="n">
        <v>6E-014</v>
      </c>
      <c r="E39" s="6" t="s">
        <v>175</v>
      </c>
      <c r="F39" s="1" t="s">
        <v>176</v>
      </c>
      <c r="G39" s="1" t="s">
        <v>84</v>
      </c>
    </row>
    <row r="40" customFormat="false" ht="13" hidden="false" customHeight="false" outlineLevel="0" collapsed="false">
      <c r="A40" s="5" t="s">
        <v>179</v>
      </c>
      <c r="B40" s="1" t="s">
        <v>180</v>
      </c>
      <c r="C40" s="1" t="s">
        <v>181</v>
      </c>
      <c r="D40" s="1" t="n">
        <v>4E-096</v>
      </c>
      <c r="E40" s="6" t="s">
        <v>182</v>
      </c>
      <c r="F40" s="1" t="s">
        <v>183</v>
      </c>
      <c r="G40" s="1" t="s">
        <v>58</v>
      </c>
    </row>
    <row r="41" customFormat="false" ht="13" hidden="false" customHeight="false" outlineLevel="0" collapsed="false">
      <c r="A41" s="5" t="s">
        <v>184</v>
      </c>
      <c r="B41" s="1" t="s">
        <v>185</v>
      </c>
      <c r="C41" s="1" t="s">
        <v>186</v>
      </c>
      <c r="D41" s="1" t="n">
        <v>1E-009</v>
      </c>
      <c r="E41" s="6" t="s">
        <v>187</v>
      </c>
      <c r="F41" s="1" t="s">
        <v>188</v>
      </c>
      <c r="G41" s="1" t="s">
        <v>19</v>
      </c>
    </row>
    <row r="42" customFormat="false" ht="13" hidden="false" customHeight="false" outlineLevel="0" collapsed="false">
      <c r="A42" s="5" t="s">
        <v>189</v>
      </c>
      <c r="B42" s="1" t="s">
        <v>190</v>
      </c>
      <c r="C42" s="1" t="s">
        <v>191</v>
      </c>
      <c r="D42" s="1" t="n">
        <v>2E-012</v>
      </c>
      <c r="E42" s="6" t="s">
        <v>192</v>
      </c>
      <c r="F42" s="1" t="s">
        <v>193</v>
      </c>
      <c r="G42" s="1" t="s">
        <v>19</v>
      </c>
    </row>
    <row r="43" customFormat="false" ht="13" hidden="false" customHeight="false" outlineLevel="0" collapsed="false">
      <c r="A43" s="5" t="s">
        <v>194</v>
      </c>
      <c r="B43" s="1" t="s">
        <v>195</v>
      </c>
      <c r="C43" s="1" t="s">
        <v>196</v>
      </c>
      <c r="D43" s="1" t="n">
        <v>3E-019</v>
      </c>
      <c r="E43" s="6" t="s">
        <v>197</v>
      </c>
      <c r="F43" s="1" t="s">
        <v>198</v>
      </c>
      <c r="G43" s="1" t="s">
        <v>84</v>
      </c>
    </row>
    <row r="44" customFormat="false" ht="13" hidden="false" customHeight="false" outlineLevel="0" collapsed="false">
      <c r="A44" s="5" t="s">
        <v>199</v>
      </c>
      <c r="B44" s="1" t="s">
        <v>200</v>
      </c>
      <c r="C44" s="1" t="s">
        <v>201</v>
      </c>
      <c r="D44" s="1" t="n">
        <v>2E-076</v>
      </c>
      <c r="E44" s="6" t="s">
        <v>202</v>
      </c>
      <c r="F44" s="1" t="s">
        <v>203</v>
      </c>
      <c r="G44" s="1" t="s">
        <v>19</v>
      </c>
    </row>
    <row r="45" customFormat="false" ht="13" hidden="false" customHeight="false" outlineLevel="0" collapsed="false">
      <c r="A45" s="5" t="s">
        <v>204</v>
      </c>
      <c r="B45" s="1" t="s">
        <v>205</v>
      </c>
      <c r="C45" s="1" t="s">
        <v>206</v>
      </c>
      <c r="D45" s="1" t="n">
        <v>2E-073</v>
      </c>
      <c r="E45" s="6" t="s">
        <v>207</v>
      </c>
      <c r="F45" s="1" t="s">
        <v>208</v>
      </c>
      <c r="G45" s="1" t="s">
        <v>19</v>
      </c>
    </row>
    <row r="46" customFormat="false" ht="13" hidden="false" customHeight="false" outlineLevel="0" collapsed="false">
      <c r="A46" s="5" t="s">
        <v>209</v>
      </c>
      <c r="B46" s="1" t="s">
        <v>210</v>
      </c>
      <c r="C46" s="1" t="s">
        <v>211</v>
      </c>
      <c r="D46" s="1" t="n">
        <v>5E-014</v>
      </c>
      <c r="E46" s="6" t="s">
        <v>212</v>
      </c>
      <c r="F46" s="1" t="s">
        <v>213</v>
      </c>
      <c r="G46" s="1" t="s">
        <v>58</v>
      </c>
    </row>
    <row r="47" customFormat="false" ht="13" hidden="false" customHeight="false" outlineLevel="0" collapsed="false">
      <c r="A47" s="5" t="s">
        <v>214</v>
      </c>
      <c r="B47" s="1" t="s">
        <v>215</v>
      </c>
      <c r="C47" s="1" t="s">
        <v>216</v>
      </c>
      <c r="D47" s="1" t="n">
        <v>4E-028</v>
      </c>
      <c r="E47" s="6" t="s">
        <v>217</v>
      </c>
      <c r="F47" s="1" t="s">
        <v>218</v>
      </c>
      <c r="G47" s="1" t="s">
        <v>129</v>
      </c>
    </row>
    <row r="48" customFormat="false" ht="13" hidden="false" customHeight="false" outlineLevel="0" collapsed="false">
      <c r="A48" s="5" t="s">
        <v>219</v>
      </c>
      <c r="B48" s="1" t="s">
        <v>220</v>
      </c>
      <c r="C48" s="1" t="s">
        <v>221</v>
      </c>
      <c r="D48" s="1" t="n">
        <v>2E-066</v>
      </c>
      <c r="E48" s="6" t="s">
        <v>222</v>
      </c>
      <c r="F48" s="1" t="s">
        <v>223</v>
      </c>
      <c r="G48" s="1" t="s">
        <v>19</v>
      </c>
    </row>
    <row r="49" customFormat="false" ht="13" hidden="false" customHeight="false" outlineLevel="0" collapsed="false">
      <c r="A49" s="5" t="s">
        <v>224</v>
      </c>
      <c r="B49" s="1" t="s">
        <v>225</v>
      </c>
      <c r="C49" s="1" t="s">
        <v>226</v>
      </c>
      <c r="D49" s="1" t="n">
        <v>2E-015</v>
      </c>
      <c r="E49" s="6" t="s">
        <v>227</v>
      </c>
      <c r="F49" s="1" t="s">
        <v>228</v>
      </c>
      <c r="G49" s="1" t="s">
        <v>19</v>
      </c>
    </row>
    <row r="50" customFormat="false" ht="13" hidden="false" customHeight="false" outlineLevel="0" collapsed="false">
      <c r="A50" s="5" t="s">
        <v>229</v>
      </c>
      <c r="B50" s="1" t="s">
        <v>230</v>
      </c>
      <c r="C50" s="1" t="s">
        <v>231</v>
      </c>
      <c r="D50" s="1" t="n">
        <v>3E-044</v>
      </c>
      <c r="E50" s="6" t="s">
        <v>232</v>
      </c>
      <c r="F50" s="1" t="s">
        <v>233</v>
      </c>
      <c r="G50" s="1" t="s">
        <v>19</v>
      </c>
    </row>
    <row r="51" customFormat="false" ht="13" hidden="false" customHeight="false" outlineLevel="0" collapsed="false">
      <c r="A51" s="5" t="s">
        <v>234</v>
      </c>
      <c r="B51" s="1" t="s">
        <v>235</v>
      </c>
      <c r="C51" s="1" t="s">
        <v>236</v>
      </c>
      <c r="D51" s="1" t="n">
        <v>6E-008</v>
      </c>
      <c r="E51" s="6" t="s">
        <v>237</v>
      </c>
      <c r="F51" s="1" t="s">
        <v>238</v>
      </c>
      <c r="G51" s="1" t="s">
        <v>13</v>
      </c>
    </row>
    <row r="52" customFormat="false" ht="13" hidden="false" customHeight="false" outlineLevel="0" collapsed="false">
      <c r="A52" s="5" t="s">
        <v>239</v>
      </c>
      <c r="B52" s="1" t="s">
        <v>240</v>
      </c>
      <c r="C52" s="1" t="s">
        <v>241</v>
      </c>
      <c r="D52" s="1" t="n">
        <v>1E-022</v>
      </c>
      <c r="E52" s="6" t="s">
        <v>242</v>
      </c>
      <c r="F52" s="1" t="s">
        <v>243</v>
      </c>
      <c r="G52" s="1" t="s">
        <v>13</v>
      </c>
    </row>
    <row r="53" customFormat="false" ht="13" hidden="false" customHeight="false" outlineLevel="0" collapsed="false">
      <c r="A53" s="5" t="s">
        <v>244</v>
      </c>
      <c r="B53" s="1" t="s">
        <v>245</v>
      </c>
      <c r="C53" s="1" t="s">
        <v>246</v>
      </c>
      <c r="D53" s="1" t="n">
        <v>1E-138</v>
      </c>
      <c r="E53" s="6" t="s">
        <v>247</v>
      </c>
      <c r="F53" s="1" t="s">
        <v>248</v>
      </c>
      <c r="G53" s="1" t="s">
        <v>19</v>
      </c>
    </row>
    <row r="54" customFormat="false" ht="13" hidden="false" customHeight="false" outlineLevel="0" collapsed="false">
      <c r="A54" s="5" t="s">
        <v>249</v>
      </c>
      <c r="B54" s="1" t="s">
        <v>250</v>
      </c>
      <c r="C54" s="1" t="s">
        <v>251</v>
      </c>
      <c r="D54" s="1" t="n">
        <v>5E-020</v>
      </c>
      <c r="E54" s="6" t="s">
        <v>252</v>
      </c>
      <c r="F54" s="1" t="s">
        <v>253</v>
      </c>
      <c r="G54" s="1" t="s">
        <v>13</v>
      </c>
    </row>
    <row r="55" customFormat="false" ht="13" hidden="false" customHeight="false" outlineLevel="0" collapsed="false">
      <c r="A55" s="5" t="s">
        <v>254</v>
      </c>
      <c r="B55" s="1" t="s">
        <v>255</v>
      </c>
      <c r="C55" s="1" t="s">
        <v>256</v>
      </c>
      <c r="D55" s="1" t="n">
        <v>8E-152</v>
      </c>
      <c r="E55" s="6" t="s">
        <v>257</v>
      </c>
      <c r="F55" s="1" t="s">
        <v>258</v>
      </c>
      <c r="G55" s="1" t="s">
        <v>19</v>
      </c>
    </row>
    <row r="56" customFormat="false" ht="13" hidden="false" customHeight="false" outlineLevel="0" collapsed="false">
      <c r="A56" s="5" t="s">
        <v>259</v>
      </c>
      <c r="B56" s="1" t="s">
        <v>260</v>
      </c>
      <c r="C56" s="1" t="s">
        <v>261</v>
      </c>
      <c r="D56" s="1" t="n">
        <v>1E-124</v>
      </c>
      <c r="E56" s="6" t="s">
        <v>262</v>
      </c>
      <c r="F56" s="1" t="s">
        <v>263</v>
      </c>
      <c r="G56" s="1" t="s">
        <v>19</v>
      </c>
    </row>
    <row r="57" customFormat="false" ht="13" hidden="false" customHeight="false" outlineLevel="0" collapsed="false">
      <c r="A57" s="5" t="s">
        <v>264</v>
      </c>
      <c r="B57" s="1" t="s">
        <v>265</v>
      </c>
      <c r="C57" s="1" t="s">
        <v>266</v>
      </c>
      <c r="D57" s="1" t="n">
        <v>6E-040</v>
      </c>
      <c r="E57" s="6" t="s">
        <v>267</v>
      </c>
      <c r="F57" s="1" t="s">
        <v>268</v>
      </c>
      <c r="G57" s="1" t="s">
        <v>19</v>
      </c>
    </row>
    <row r="58" customFormat="false" ht="13" hidden="false" customHeight="false" outlineLevel="0" collapsed="false">
      <c r="A58" s="5" t="s">
        <v>269</v>
      </c>
      <c r="B58" s="1" t="s">
        <v>270</v>
      </c>
      <c r="C58" s="1" t="s">
        <v>266</v>
      </c>
      <c r="D58" s="1" t="n">
        <v>5E-040</v>
      </c>
      <c r="E58" s="6" t="s">
        <v>267</v>
      </c>
      <c r="F58" s="1" t="s">
        <v>268</v>
      </c>
      <c r="G58" s="1" t="s">
        <v>19</v>
      </c>
    </row>
    <row r="59" customFormat="false" ht="13" hidden="false" customHeight="false" outlineLevel="0" collapsed="false">
      <c r="A59" s="5" t="s">
        <v>271</v>
      </c>
      <c r="B59" s="1" t="s">
        <v>272</v>
      </c>
      <c r="C59" s="1" t="s">
        <v>273</v>
      </c>
      <c r="D59" s="1" t="n">
        <v>3E-038</v>
      </c>
      <c r="E59" s="6" t="s">
        <v>274</v>
      </c>
      <c r="F59" s="1" t="s">
        <v>275</v>
      </c>
      <c r="G59" s="1" t="s">
        <v>19</v>
      </c>
    </row>
    <row r="60" customFormat="false" ht="13" hidden="false" customHeight="false" outlineLevel="0" collapsed="false">
      <c r="A60" s="5" t="s">
        <v>276</v>
      </c>
      <c r="B60" s="1" t="s">
        <v>277</v>
      </c>
      <c r="C60" s="1" t="s">
        <v>278</v>
      </c>
      <c r="D60" s="1" t="n">
        <v>2E-102</v>
      </c>
      <c r="E60" s="6" t="s">
        <v>279</v>
      </c>
      <c r="F60" s="1" t="s">
        <v>280</v>
      </c>
      <c r="G60" s="1" t="s">
        <v>19</v>
      </c>
    </row>
    <row r="61" customFormat="false" ht="13" hidden="false" customHeight="false" outlineLevel="0" collapsed="false">
      <c r="A61" s="5" t="s">
        <v>281</v>
      </c>
      <c r="B61" s="1" t="s">
        <v>282</v>
      </c>
      <c r="C61" s="1" t="s">
        <v>283</v>
      </c>
      <c r="D61" s="1" t="n">
        <v>2E-049</v>
      </c>
      <c r="E61" s="6" t="s">
        <v>284</v>
      </c>
      <c r="F61" s="1" t="s">
        <v>285</v>
      </c>
      <c r="G61" s="1" t="s">
        <v>13</v>
      </c>
    </row>
    <row r="62" customFormat="false" ht="13" hidden="false" customHeight="false" outlineLevel="0" collapsed="false">
      <c r="A62" s="5" t="s">
        <v>286</v>
      </c>
      <c r="B62" s="1" t="s">
        <v>287</v>
      </c>
      <c r="C62" s="1" t="s">
        <v>288</v>
      </c>
      <c r="D62" s="1" t="n">
        <v>0</v>
      </c>
      <c r="E62" s="6" t="s">
        <v>289</v>
      </c>
      <c r="F62" s="1" t="s">
        <v>285</v>
      </c>
      <c r="G62" s="1" t="s">
        <v>30</v>
      </c>
    </row>
    <row r="63" customFormat="false" ht="13" hidden="false" customHeight="false" outlineLevel="0" collapsed="false">
      <c r="A63" s="5" t="s">
        <v>290</v>
      </c>
      <c r="B63" s="1" t="s">
        <v>291</v>
      </c>
      <c r="C63" s="1" t="s">
        <v>292</v>
      </c>
      <c r="D63" s="1" t="n">
        <v>9E-018</v>
      </c>
      <c r="E63" s="6" t="s">
        <v>293</v>
      </c>
      <c r="F63" s="1" t="s">
        <v>294</v>
      </c>
      <c r="G63" s="1" t="s">
        <v>58</v>
      </c>
    </row>
    <row r="64" customFormat="false" ht="13" hidden="false" customHeight="false" outlineLevel="0" collapsed="false">
      <c r="A64" s="5" t="s">
        <v>295</v>
      </c>
      <c r="B64" s="1" t="s">
        <v>296</v>
      </c>
      <c r="C64" s="1" t="s">
        <v>297</v>
      </c>
      <c r="D64" s="1" t="n">
        <v>3E-151</v>
      </c>
      <c r="E64" s="6" t="s">
        <v>298</v>
      </c>
      <c r="F64" s="1" t="s">
        <v>299</v>
      </c>
      <c r="G64" s="1" t="s">
        <v>13</v>
      </c>
    </row>
    <row r="65" customFormat="false" ht="13" hidden="false" customHeight="false" outlineLevel="0" collapsed="false">
      <c r="A65" s="5" t="s">
        <v>300</v>
      </c>
      <c r="B65" s="1" t="s">
        <v>296</v>
      </c>
      <c r="C65" s="1" t="s">
        <v>297</v>
      </c>
      <c r="D65" s="1" t="n">
        <v>3E-151</v>
      </c>
      <c r="E65" s="6" t="s">
        <v>298</v>
      </c>
      <c r="F65" s="1" t="s">
        <v>299</v>
      </c>
      <c r="G65" s="1" t="s">
        <v>13</v>
      </c>
    </row>
    <row r="66" customFormat="false" ht="13" hidden="false" customHeight="false" outlineLevel="0" collapsed="false">
      <c r="A66" s="5" t="s">
        <v>301</v>
      </c>
      <c r="B66" s="1" t="s">
        <v>302</v>
      </c>
      <c r="C66" s="1" t="s">
        <v>303</v>
      </c>
      <c r="D66" s="1" t="n">
        <v>4E-055</v>
      </c>
      <c r="E66" s="6" t="s">
        <v>304</v>
      </c>
      <c r="F66" s="1" t="s">
        <v>305</v>
      </c>
      <c r="G66" s="1" t="s">
        <v>19</v>
      </c>
    </row>
    <row r="67" customFormat="false" ht="13" hidden="false" customHeight="false" outlineLevel="0" collapsed="false">
      <c r="A67" s="5" t="s">
        <v>306</v>
      </c>
      <c r="B67" s="1" t="s">
        <v>307</v>
      </c>
      <c r="C67" s="1" t="s">
        <v>308</v>
      </c>
      <c r="D67" s="1" t="n">
        <v>0</v>
      </c>
      <c r="E67" s="6" t="s">
        <v>309</v>
      </c>
      <c r="F67" s="1" t="s">
        <v>310</v>
      </c>
      <c r="G67" s="1" t="s">
        <v>84</v>
      </c>
    </row>
    <row r="68" customFormat="false" ht="13" hidden="false" customHeight="false" outlineLevel="0" collapsed="false">
      <c r="A68" s="5" t="s">
        <v>311</v>
      </c>
      <c r="B68" s="1" t="s">
        <v>312</v>
      </c>
      <c r="C68" s="1" t="s">
        <v>313</v>
      </c>
      <c r="D68" s="1" t="n">
        <v>5E-070</v>
      </c>
      <c r="E68" s="6" t="s">
        <v>314</v>
      </c>
      <c r="F68" s="1" t="s">
        <v>310</v>
      </c>
      <c r="G68" s="1" t="s">
        <v>84</v>
      </c>
    </row>
    <row r="69" customFormat="false" ht="13" hidden="false" customHeight="false" outlineLevel="0" collapsed="false">
      <c r="A69" s="5" t="s">
        <v>315</v>
      </c>
      <c r="B69" s="1" t="s">
        <v>316</v>
      </c>
      <c r="C69" s="1" t="s">
        <v>317</v>
      </c>
      <c r="D69" s="1" t="n">
        <v>2E-047</v>
      </c>
      <c r="E69" s="6" t="s">
        <v>318</v>
      </c>
      <c r="F69" s="1" t="s">
        <v>319</v>
      </c>
      <c r="G69" s="1" t="s">
        <v>13</v>
      </c>
    </row>
    <row r="70" customFormat="false" ht="13" hidden="false" customHeight="false" outlineLevel="0" collapsed="false">
      <c r="A70" s="5" t="s">
        <v>320</v>
      </c>
      <c r="B70" s="1" t="s">
        <v>321</v>
      </c>
      <c r="C70" s="1" t="s">
        <v>317</v>
      </c>
      <c r="D70" s="1" t="n">
        <v>2E-047</v>
      </c>
      <c r="E70" s="6" t="s">
        <v>318</v>
      </c>
      <c r="F70" s="1" t="s">
        <v>319</v>
      </c>
      <c r="G70" s="1" t="s">
        <v>13</v>
      </c>
    </row>
    <row r="71" customFormat="false" ht="13" hidden="false" customHeight="false" outlineLevel="0" collapsed="false">
      <c r="A71" s="5" t="s">
        <v>322</v>
      </c>
      <c r="B71" s="1" t="s">
        <v>323</v>
      </c>
      <c r="C71" s="1" t="s">
        <v>324</v>
      </c>
      <c r="D71" s="1" t="n">
        <v>1E-146</v>
      </c>
      <c r="E71" s="6" t="s">
        <v>325</v>
      </c>
      <c r="F71" s="1" t="s">
        <v>326</v>
      </c>
      <c r="G71" s="1" t="s">
        <v>13</v>
      </c>
    </row>
    <row r="72" customFormat="false" ht="13" hidden="false" customHeight="false" outlineLevel="0" collapsed="false">
      <c r="A72" s="5" t="s">
        <v>327</v>
      </c>
      <c r="B72" s="1" t="s">
        <v>328</v>
      </c>
      <c r="C72" s="1" t="s">
        <v>324</v>
      </c>
      <c r="D72" s="1" t="n">
        <v>1E-146</v>
      </c>
      <c r="E72" s="6" t="s">
        <v>325</v>
      </c>
      <c r="F72" s="1" t="s">
        <v>326</v>
      </c>
      <c r="G72" s="1" t="s">
        <v>13</v>
      </c>
    </row>
    <row r="73" customFormat="false" ht="13" hidden="false" customHeight="false" outlineLevel="0" collapsed="false">
      <c r="A73" s="5" t="s">
        <v>329</v>
      </c>
      <c r="B73" s="1" t="s">
        <v>330</v>
      </c>
      <c r="C73" s="1" t="s">
        <v>331</v>
      </c>
      <c r="D73" s="1" t="n">
        <v>3E-033</v>
      </c>
      <c r="E73" s="6" t="s">
        <v>332</v>
      </c>
      <c r="F73" s="1" t="s">
        <v>333</v>
      </c>
      <c r="G73" s="1" t="s">
        <v>13</v>
      </c>
    </row>
    <row r="74" customFormat="false" ht="13" hidden="false" customHeight="false" outlineLevel="0" collapsed="false">
      <c r="A74" s="5" t="s">
        <v>334</v>
      </c>
      <c r="B74" s="1" t="s">
        <v>335</v>
      </c>
      <c r="C74" s="1" t="s">
        <v>336</v>
      </c>
      <c r="D74" s="1" t="n">
        <v>1E-050</v>
      </c>
      <c r="E74" s="6" t="s">
        <v>337</v>
      </c>
      <c r="F74" s="1" t="s">
        <v>338</v>
      </c>
      <c r="G74" s="1" t="s">
        <v>19</v>
      </c>
    </row>
    <row r="75" customFormat="false" ht="13" hidden="false" customHeight="false" outlineLevel="0" collapsed="false">
      <c r="A75" s="5" t="s">
        <v>339</v>
      </c>
      <c r="B75" s="1" t="s">
        <v>340</v>
      </c>
      <c r="C75" s="1" t="s">
        <v>341</v>
      </c>
      <c r="D75" s="1" t="n">
        <v>0</v>
      </c>
      <c r="E75" s="6" t="s">
        <v>342</v>
      </c>
      <c r="F75" s="1" t="s">
        <v>343</v>
      </c>
      <c r="G75" s="1" t="s">
        <v>13</v>
      </c>
    </row>
    <row r="76" customFormat="false" ht="13" hidden="false" customHeight="false" outlineLevel="0" collapsed="false">
      <c r="A76" s="5" t="s">
        <v>344</v>
      </c>
      <c r="B76" s="1" t="s">
        <v>345</v>
      </c>
      <c r="C76" s="1" t="s">
        <v>346</v>
      </c>
      <c r="D76" s="1" t="n">
        <v>4E-051</v>
      </c>
      <c r="E76" s="6" t="s">
        <v>347</v>
      </c>
      <c r="F76" s="1" t="s">
        <v>348</v>
      </c>
      <c r="G76" s="1" t="s">
        <v>84</v>
      </c>
    </row>
    <row r="77" customFormat="false" ht="13" hidden="false" customHeight="false" outlineLevel="0" collapsed="false">
      <c r="A77" s="5" t="s">
        <v>349</v>
      </c>
      <c r="B77" s="1" t="s">
        <v>350</v>
      </c>
      <c r="C77" s="1" t="s">
        <v>351</v>
      </c>
      <c r="D77" s="1" t="n">
        <v>6E-066</v>
      </c>
      <c r="E77" s="6" t="s">
        <v>352</v>
      </c>
      <c r="F77" s="1" t="s">
        <v>353</v>
      </c>
      <c r="G77" s="1" t="s">
        <v>19</v>
      </c>
    </row>
    <row r="78" customFormat="false" ht="13" hidden="false" customHeight="false" outlineLevel="0" collapsed="false">
      <c r="A78" s="5" t="s">
        <v>354</v>
      </c>
      <c r="B78" s="1" t="s">
        <v>355</v>
      </c>
      <c r="C78" s="1" t="s">
        <v>356</v>
      </c>
      <c r="D78" s="1" t="n">
        <v>1E-113</v>
      </c>
      <c r="E78" s="6" t="s">
        <v>357</v>
      </c>
      <c r="F78" s="1" t="s">
        <v>358</v>
      </c>
      <c r="G78" s="1" t="s">
        <v>19</v>
      </c>
    </row>
    <row r="79" customFormat="false" ht="13" hidden="false" customHeight="false" outlineLevel="0" collapsed="false">
      <c r="A79" s="5" t="s">
        <v>359</v>
      </c>
      <c r="B79" s="1" t="s">
        <v>360</v>
      </c>
      <c r="C79" s="1" t="s">
        <v>361</v>
      </c>
      <c r="D79" s="1" t="n">
        <v>7E-051</v>
      </c>
      <c r="E79" s="6" t="s">
        <v>362</v>
      </c>
      <c r="F79" s="1" t="s">
        <v>363</v>
      </c>
      <c r="G79" s="1" t="s">
        <v>13</v>
      </c>
    </row>
    <row r="80" customFormat="false" ht="13" hidden="false" customHeight="false" outlineLevel="0" collapsed="false">
      <c r="A80" s="5" t="s">
        <v>364</v>
      </c>
      <c r="B80" s="1" t="s">
        <v>365</v>
      </c>
      <c r="C80" s="1" t="s">
        <v>366</v>
      </c>
      <c r="D80" s="1" t="n">
        <v>8E-050</v>
      </c>
      <c r="E80" s="6" t="s">
        <v>367</v>
      </c>
      <c r="F80" s="1" t="s">
        <v>368</v>
      </c>
      <c r="G80" s="1" t="s">
        <v>19</v>
      </c>
    </row>
    <row r="81" customFormat="false" ht="13" hidden="false" customHeight="false" outlineLevel="0" collapsed="false">
      <c r="A81" s="5" t="s">
        <v>369</v>
      </c>
      <c r="B81" s="1" t="s">
        <v>370</v>
      </c>
      <c r="C81" s="1" t="s">
        <v>371</v>
      </c>
      <c r="D81" s="1" t="n">
        <v>2E-039</v>
      </c>
      <c r="E81" s="6" t="s">
        <v>372</v>
      </c>
      <c r="F81" s="1" t="s">
        <v>373</v>
      </c>
      <c r="G81" s="1" t="s">
        <v>13</v>
      </c>
    </row>
    <row r="82" customFormat="false" ht="13" hidden="false" customHeight="false" outlineLevel="0" collapsed="false">
      <c r="A82" s="5" t="s">
        <v>374</v>
      </c>
      <c r="B82" s="1" t="s">
        <v>375</v>
      </c>
      <c r="C82" s="1" t="s">
        <v>376</v>
      </c>
      <c r="D82" s="1" t="n">
        <v>3E-039</v>
      </c>
      <c r="E82" s="6" t="s">
        <v>377</v>
      </c>
      <c r="F82" s="1" t="s">
        <v>378</v>
      </c>
      <c r="G82" s="1" t="s">
        <v>19</v>
      </c>
    </row>
    <row r="83" customFormat="false" ht="13" hidden="false" customHeight="false" outlineLevel="0" collapsed="false">
      <c r="A83" s="5" t="s">
        <v>379</v>
      </c>
      <c r="B83" s="1" t="s">
        <v>380</v>
      </c>
      <c r="C83" s="1" t="s">
        <v>381</v>
      </c>
      <c r="D83" s="1" t="n">
        <v>3E-040</v>
      </c>
      <c r="E83" s="6" t="s">
        <v>382</v>
      </c>
      <c r="F83" s="1" t="s">
        <v>383</v>
      </c>
      <c r="G83" s="1" t="s">
        <v>19</v>
      </c>
    </row>
    <row r="84" customFormat="false" ht="13" hidden="false" customHeight="false" outlineLevel="0" collapsed="false">
      <c r="A84" s="5" t="s">
        <v>384</v>
      </c>
      <c r="B84" s="1" t="s">
        <v>385</v>
      </c>
      <c r="C84" s="6" t="s">
        <v>386</v>
      </c>
      <c r="D84" s="1" t="n">
        <v>8E-037</v>
      </c>
      <c r="E84" s="6" t="s">
        <v>387</v>
      </c>
      <c r="F84" s="1" t="s">
        <v>388</v>
      </c>
      <c r="G84" s="1" t="s">
        <v>13</v>
      </c>
    </row>
    <row r="85" customFormat="false" ht="13" hidden="false" customHeight="false" outlineLevel="0" collapsed="false">
      <c r="A85" s="5" t="s">
        <v>389</v>
      </c>
      <c r="B85" s="1" t="s">
        <v>390</v>
      </c>
      <c r="C85" s="1" t="s">
        <v>391</v>
      </c>
      <c r="D85" s="1" t="n">
        <v>3E-027</v>
      </c>
      <c r="E85" s="6" t="s">
        <v>392</v>
      </c>
      <c r="F85" s="1" t="s">
        <v>393</v>
      </c>
      <c r="G85" s="1" t="s">
        <v>19</v>
      </c>
    </row>
    <row r="86" customFormat="false" ht="13" hidden="false" customHeight="false" outlineLevel="0" collapsed="false">
      <c r="A86" s="5" t="s">
        <v>394</v>
      </c>
      <c r="B86" s="1" t="s">
        <v>395</v>
      </c>
      <c r="C86" s="1" t="s">
        <v>396</v>
      </c>
      <c r="D86" s="1" t="n">
        <v>4E-040</v>
      </c>
      <c r="E86" s="6" t="s">
        <v>397</v>
      </c>
      <c r="F86" s="1" t="s">
        <v>398</v>
      </c>
      <c r="G86" s="1" t="s">
        <v>19</v>
      </c>
    </row>
    <row r="87" customFormat="false" ht="13" hidden="false" customHeight="false" outlineLevel="0" collapsed="false">
      <c r="A87" s="5" t="s">
        <v>399</v>
      </c>
      <c r="B87" s="1" t="s">
        <v>400</v>
      </c>
      <c r="C87" s="1" t="s">
        <v>401</v>
      </c>
      <c r="D87" s="1" t="n">
        <v>0</v>
      </c>
      <c r="E87" s="6" t="s">
        <v>402</v>
      </c>
      <c r="F87" s="1" t="s">
        <v>398</v>
      </c>
      <c r="G87" s="1" t="s">
        <v>19</v>
      </c>
    </row>
    <row r="88" customFormat="false" ht="13" hidden="false" customHeight="false" outlineLevel="0" collapsed="false">
      <c r="A88" s="5" t="s">
        <v>403</v>
      </c>
      <c r="B88" s="1" t="s">
        <v>404</v>
      </c>
      <c r="C88" s="1" t="s">
        <v>405</v>
      </c>
      <c r="D88" s="1" t="n">
        <v>2E-093</v>
      </c>
      <c r="E88" s="6" t="s">
        <v>406</v>
      </c>
      <c r="F88" s="1" t="s">
        <v>407</v>
      </c>
      <c r="G88" s="1" t="s">
        <v>19</v>
      </c>
    </row>
    <row r="89" customFormat="false" ht="13" hidden="false" customHeight="false" outlineLevel="0" collapsed="false">
      <c r="A89" s="5" t="s">
        <v>408</v>
      </c>
      <c r="B89" s="1" t="s">
        <v>409</v>
      </c>
      <c r="C89" s="1" t="s">
        <v>410</v>
      </c>
      <c r="D89" s="1" t="n">
        <v>2E-144</v>
      </c>
      <c r="E89" s="6" t="s">
        <v>411</v>
      </c>
      <c r="F89" s="1" t="s">
        <v>412</v>
      </c>
      <c r="G89" s="1" t="s">
        <v>13</v>
      </c>
    </row>
    <row r="90" customFormat="false" ht="13" hidden="false" customHeight="false" outlineLevel="0" collapsed="false">
      <c r="A90" s="5" t="s">
        <v>413</v>
      </c>
      <c r="B90" s="1" t="s">
        <v>414</v>
      </c>
      <c r="C90" s="1" t="s">
        <v>415</v>
      </c>
      <c r="D90" s="1" t="n">
        <v>0</v>
      </c>
      <c r="E90" s="6" t="s">
        <v>416</v>
      </c>
      <c r="F90" s="1" t="s">
        <v>417</v>
      </c>
      <c r="G90" s="1" t="s">
        <v>19</v>
      </c>
    </row>
    <row r="91" customFormat="false" ht="13" hidden="false" customHeight="false" outlineLevel="0" collapsed="false">
      <c r="A91" s="5" t="s">
        <v>418</v>
      </c>
      <c r="B91" s="1" t="s">
        <v>419</v>
      </c>
      <c r="C91" s="1" t="s">
        <v>420</v>
      </c>
      <c r="D91" s="1" t="n">
        <v>3E-059</v>
      </c>
      <c r="E91" s="6" t="s">
        <v>421</v>
      </c>
      <c r="F91" s="1" t="s">
        <v>422</v>
      </c>
      <c r="G91" s="1" t="s">
        <v>58</v>
      </c>
    </row>
    <row r="92" customFormat="false" ht="13" hidden="false" customHeight="false" outlineLevel="0" collapsed="false">
      <c r="A92" s="5" t="s">
        <v>423</v>
      </c>
      <c r="B92" s="1" t="s">
        <v>424</v>
      </c>
      <c r="C92" s="1" t="s">
        <v>425</v>
      </c>
      <c r="D92" s="1" t="n">
        <v>1E-096</v>
      </c>
      <c r="E92" s="6" t="s">
        <v>426</v>
      </c>
      <c r="F92" s="1" t="s">
        <v>427</v>
      </c>
      <c r="G92" s="1" t="s">
        <v>13</v>
      </c>
    </row>
    <row r="93" customFormat="false" ht="13" hidden="false" customHeight="false" outlineLevel="0" collapsed="false">
      <c r="A93" s="5" t="s">
        <v>428</v>
      </c>
      <c r="B93" s="1" t="s">
        <v>429</v>
      </c>
      <c r="C93" s="1" t="s">
        <v>430</v>
      </c>
      <c r="D93" s="1" t="n">
        <v>8E-072</v>
      </c>
      <c r="E93" s="6" t="s">
        <v>431</v>
      </c>
      <c r="F93" s="1" t="s">
        <v>432</v>
      </c>
      <c r="G93" s="1" t="s">
        <v>13</v>
      </c>
    </row>
    <row r="94" customFormat="false" ht="13" hidden="false" customHeight="false" outlineLevel="0" collapsed="false">
      <c r="A94" s="5" t="s">
        <v>433</v>
      </c>
      <c r="B94" s="1" t="s">
        <v>434</v>
      </c>
      <c r="C94" s="1" t="s">
        <v>430</v>
      </c>
      <c r="D94" s="1" t="n">
        <v>5E-063</v>
      </c>
      <c r="E94" s="6" t="s">
        <v>431</v>
      </c>
      <c r="F94" s="1" t="s">
        <v>432</v>
      </c>
      <c r="G94" s="1" t="s">
        <v>19</v>
      </c>
    </row>
    <row r="95" customFormat="false" ht="13" hidden="false" customHeight="false" outlineLevel="0" collapsed="false">
      <c r="A95" s="5" t="s">
        <v>435</v>
      </c>
      <c r="B95" s="1" t="s">
        <v>436</v>
      </c>
      <c r="C95" s="1" t="s">
        <v>437</v>
      </c>
      <c r="D95" s="1" t="n">
        <v>0</v>
      </c>
      <c r="E95" s="6" t="s">
        <v>438</v>
      </c>
      <c r="F95" s="1" t="s">
        <v>439</v>
      </c>
      <c r="G95" s="1" t="s">
        <v>19</v>
      </c>
    </row>
    <row r="96" customFormat="false" ht="13" hidden="false" customHeight="false" outlineLevel="0" collapsed="false">
      <c r="A96" s="5" t="s">
        <v>440</v>
      </c>
      <c r="B96" s="1" t="s">
        <v>441</v>
      </c>
      <c r="C96" s="1" t="s">
        <v>442</v>
      </c>
      <c r="D96" s="1" t="n">
        <v>5E-118</v>
      </c>
      <c r="E96" s="6" t="s">
        <v>443</v>
      </c>
      <c r="F96" s="1" t="s">
        <v>444</v>
      </c>
      <c r="G96" s="1" t="s">
        <v>129</v>
      </c>
    </row>
    <row r="97" customFormat="false" ht="13" hidden="false" customHeight="false" outlineLevel="0" collapsed="false">
      <c r="A97" s="5" t="s">
        <v>445</v>
      </c>
      <c r="B97" s="1" t="s">
        <v>446</v>
      </c>
      <c r="C97" s="1" t="s">
        <v>447</v>
      </c>
      <c r="D97" s="1" t="n">
        <v>7E-035</v>
      </c>
      <c r="E97" s="6" t="s">
        <v>448</v>
      </c>
      <c r="F97" s="1" t="s">
        <v>449</v>
      </c>
      <c r="G97" s="1" t="s">
        <v>58</v>
      </c>
    </row>
    <row r="98" customFormat="false" ht="13" hidden="false" customHeight="false" outlineLevel="0" collapsed="false">
      <c r="A98" s="5" t="s">
        <v>450</v>
      </c>
      <c r="B98" s="1" t="s">
        <v>446</v>
      </c>
      <c r="C98" s="1" t="s">
        <v>447</v>
      </c>
      <c r="D98" s="1" t="n">
        <v>7E-035</v>
      </c>
      <c r="E98" s="6" t="s">
        <v>448</v>
      </c>
      <c r="F98" s="1" t="s">
        <v>449</v>
      </c>
      <c r="G98" s="1" t="s">
        <v>58</v>
      </c>
    </row>
    <row r="99" customFormat="false" ht="13" hidden="false" customHeight="false" outlineLevel="0" collapsed="false">
      <c r="A99" s="5" t="s">
        <v>451</v>
      </c>
      <c r="B99" s="1" t="s">
        <v>452</v>
      </c>
      <c r="C99" s="1" t="s">
        <v>447</v>
      </c>
      <c r="D99" s="1" t="n">
        <v>9E-011</v>
      </c>
      <c r="E99" s="6" t="s">
        <v>448</v>
      </c>
      <c r="F99" s="1" t="s">
        <v>449</v>
      </c>
      <c r="G99" s="1" t="s">
        <v>13</v>
      </c>
    </row>
    <row r="100" customFormat="false" ht="13" hidden="false" customHeight="false" outlineLevel="0" collapsed="false">
      <c r="A100" s="5" t="s">
        <v>453</v>
      </c>
      <c r="B100" s="1" t="s">
        <v>454</v>
      </c>
      <c r="C100" s="1" t="s">
        <v>447</v>
      </c>
      <c r="D100" s="1" t="n">
        <v>9E-011</v>
      </c>
      <c r="E100" s="6" t="s">
        <v>448</v>
      </c>
      <c r="F100" s="1" t="s">
        <v>449</v>
      </c>
      <c r="G100" s="1" t="s">
        <v>58</v>
      </c>
    </row>
    <row r="101" customFormat="false" ht="13" hidden="false" customHeight="false" outlineLevel="0" collapsed="false">
      <c r="A101" s="5" t="s">
        <v>455</v>
      </c>
      <c r="B101" s="1" t="s">
        <v>456</v>
      </c>
      <c r="C101" s="1" t="s">
        <v>457</v>
      </c>
      <c r="D101" s="1" t="n">
        <v>9E-070</v>
      </c>
      <c r="E101" s="6" t="s">
        <v>458</v>
      </c>
      <c r="F101" s="1" t="s">
        <v>459</v>
      </c>
      <c r="G101" s="1" t="s">
        <v>13</v>
      </c>
    </row>
    <row r="102" customFormat="false" ht="13" hidden="false" customHeight="false" outlineLevel="0" collapsed="false">
      <c r="A102" s="5" t="s">
        <v>460</v>
      </c>
      <c r="B102" s="1" t="s">
        <v>461</v>
      </c>
      <c r="C102" s="1" t="s">
        <v>462</v>
      </c>
      <c r="D102" s="1" t="n">
        <v>3E-077</v>
      </c>
      <c r="E102" s="6" t="s">
        <v>463</v>
      </c>
      <c r="F102" s="1" t="s">
        <v>464</v>
      </c>
      <c r="G102" s="1" t="s">
        <v>58</v>
      </c>
    </row>
    <row r="103" customFormat="false" ht="13" hidden="false" customHeight="false" outlineLevel="0" collapsed="false">
      <c r="A103" s="5" t="s">
        <v>465</v>
      </c>
      <c r="B103" s="1" t="s">
        <v>466</v>
      </c>
      <c r="C103" s="1" t="s">
        <v>462</v>
      </c>
      <c r="D103" s="1" t="n">
        <v>4E-053</v>
      </c>
      <c r="E103" s="6" t="s">
        <v>463</v>
      </c>
      <c r="F103" s="1" t="s">
        <v>464</v>
      </c>
      <c r="G103" s="1" t="s">
        <v>58</v>
      </c>
    </row>
    <row r="104" customFormat="false" ht="13" hidden="false" customHeight="false" outlineLevel="0" collapsed="false">
      <c r="A104" s="5" t="s">
        <v>467</v>
      </c>
      <c r="B104" s="1" t="s">
        <v>468</v>
      </c>
      <c r="C104" s="1" t="s">
        <v>469</v>
      </c>
      <c r="D104" s="1" t="n">
        <v>2E-060</v>
      </c>
      <c r="E104" s="6" t="s">
        <v>470</v>
      </c>
      <c r="F104" s="1" t="s">
        <v>471</v>
      </c>
      <c r="G104" s="1" t="s">
        <v>13</v>
      </c>
    </row>
    <row r="105" customFormat="false" ht="13" hidden="false" customHeight="false" outlineLevel="0" collapsed="false">
      <c r="A105" s="5" t="s">
        <v>472</v>
      </c>
      <c r="B105" s="1" t="s">
        <v>473</v>
      </c>
      <c r="C105" s="1" t="s">
        <v>474</v>
      </c>
      <c r="D105" s="1" t="n">
        <v>0</v>
      </c>
      <c r="E105" s="6" t="s">
        <v>475</v>
      </c>
      <c r="F105" s="1" t="s">
        <v>471</v>
      </c>
      <c r="G105" s="1" t="s">
        <v>13</v>
      </c>
    </row>
    <row r="106" customFormat="false" ht="13" hidden="false" customHeight="false" outlineLevel="0" collapsed="false">
      <c r="A106" s="5" t="s">
        <v>476</v>
      </c>
      <c r="B106" s="1" t="s">
        <v>477</v>
      </c>
      <c r="C106" s="1" t="s">
        <v>478</v>
      </c>
      <c r="D106" s="1" t="n">
        <v>2E-042</v>
      </c>
      <c r="E106" s="6" t="s">
        <v>479</v>
      </c>
      <c r="F106" s="1" t="s">
        <v>480</v>
      </c>
      <c r="G106" s="1" t="s">
        <v>129</v>
      </c>
    </row>
    <row r="107" customFormat="false" ht="13" hidden="false" customHeight="false" outlineLevel="0" collapsed="false">
      <c r="A107" s="5" t="s">
        <v>481</v>
      </c>
      <c r="B107" s="1" t="s">
        <v>477</v>
      </c>
      <c r="C107" s="1" t="s">
        <v>478</v>
      </c>
      <c r="D107" s="1" t="n">
        <v>2E-042</v>
      </c>
      <c r="E107" s="6" t="s">
        <v>479</v>
      </c>
      <c r="F107" s="1" t="s">
        <v>480</v>
      </c>
      <c r="G107" s="1" t="s">
        <v>129</v>
      </c>
    </row>
    <row r="108" customFormat="false" ht="13" hidden="false" customHeight="false" outlineLevel="0" collapsed="false">
      <c r="A108" s="5" t="s">
        <v>482</v>
      </c>
      <c r="B108" s="1" t="s">
        <v>477</v>
      </c>
      <c r="C108" s="1" t="s">
        <v>478</v>
      </c>
      <c r="D108" s="1" t="n">
        <v>2E-042</v>
      </c>
      <c r="E108" s="6" t="s">
        <v>479</v>
      </c>
      <c r="F108" s="1" t="s">
        <v>480</v>
      </c>
      <c r="G108" s="1" t="s">
        <v>129</v>
      </c>
    </row>
    <row r="109" customFormat="false" ht="13" hidden="false" customHeight="false" outlineLevel="0" collapsed="false">
      <c r="A109" s="5" t="s">
        <v>483</v>
      </c>
      <c r="B109" s="1" t="s">
        <v>477</v>
      </c>
      <c r="C109" s="1" t="s">
        <v>478</v>
      </c>
      <c r="D109" s="1" t="n">
        <v>2E-042</v>
      </c>
      <c r="E109" s="6" t="s">
        <v>479</v>
      </c>
      <c r="F109" s="1" t="s">
        <v>480</v>
      </c>
      <c r="G109" s="1" t="s">
        <v>129</v>
      </c>
    </row>
    <row r="110" customFormat="false" ht="13" hidden="false" customHeight="false" outlineLevel="0" collapsed="false">
      <c r="A110" s="5" t="s">
        <v>484</v>
      </c>
      <c r="B110" s="1" t="s">
        <v>477</v>
      </c>
      <c r="C110" s="1" t="s">
        <v>478</v>
      </c>
      <c r="D110" s="1" t="n">
        <v>2E-042</v>
      </c>
      <c r="E110" s="6" t="s">
        <v>479</v>
      </c>
      <c r="F110" s="1" t="s">
        <v>480</v>
      </c>
      <c r="G110" s="1" t="s">
        <v>129</v>
      </c>
    </row>
    <row r="111" customFormat="false" ht="13" hidden="false" customHeight="false" outlineLevel="0" collapsed="false">
      <c r="A111" s="5" t="s">
        <v>485</v>
      </c>
      <c r="B111" s="1" t="s">
        <v>486</v>
      </c>
      <c r="C111" s="1" t="s">
        <v>478</v>
      </c>
      <c r="D111" s="1" t="n">
        <v>3E-037</v>
      </c>
      <c r="E111" s="6" t="s">
        <v>479</v>
      </c>
      <c r="F111" s="1" t="s">
        <v>480</v>
      </c>
      <c r="G111" s="1" t="s">
        <v>30</v>
      </c>
    </row>
    <row r="112" customFormat="false" ht="13" hidden="false" customHeight="false" outlineLevel="0" collapsed="false">
      <c r="A112" s="5" t="s">
        <v>487</v>
      </c>
      <c r="B112" s="1" t="s">
        <v>488</v>
      </c>
      <c r="C112" s="1" t="s">
        <v>489</v>
      </c>
      <c r="D112" s="1" t="n">
        <v>5E-039</v>
      </c>
      <c r="E112" s="6" t="s">
        <v>490</v>
      </c>
      <c r="F112" s="1" t="s">
        <v>491</v>
      </c>
      <c r="G112" s="1" t="s">
        <v>30</v>
      </c>
    </row>
    <row r="113" customFormat="false" ht="13" hidden="false" customHeight="false" outlineLevel="0" collapsed="false">
      <c r="A113" s="5" t="s">
        <v>492</v>
      </c>
      <c r="B113" s="1" t="s">
        <v>493</v>
      </c>
      <c r="C113" s="1" t="s">
        <v>494</v>
      </c>
      <c r="D113" s="1" t="n">
        <v>1E-040</v>
      </c>
      <c r="E113" s="6" t="s">
        <v>495</v>
      </c>
      <c r="F113" s="1" t="s">
        <v>496</v>
      </c>
      <c r="G113" s="1" t="s">
        <v>84</v>
      </c>
    </row>
    <row r="114" customFormat="false" ht="13" hidden="false" customHeight="false" outlineLevel="0" collapsed="false">
      <c r="A114" s="5" t="s">
        <v>497</v>
      </c>
      <c r="B114" s="1" t="s">
        <v>493</v>
      </c>
      <c r="C114" s="1" t="s">
        <v>494</v>
      </c>
      <c r="D114" s="1" t="n">
        <v>1E-040</v>
      </c>
      <c r="E114" s="6" t="s">
        <v>495</v>
      </c>
      <c r="F114" s="1" t="s">
        <v>496</v>
      </c>
      <c r="G114" s="1" t="s">
        <v>84</v>
      </c>
    </row>
    <row r="115" customFormat="false" ht="13" hidden="false" customHeight="false" outlineLevel="0" collapsed="false">
      <c r="A115" s="5" t="s">
        <v>498</v>
      </c>
      <c r="B115" s="1" t="s">
        <v>493</v>
      </c>
      <c r="C115" s="1" t="s">
        <v>494</v>
      </c>
      <c r="D115" s="1" t="n">
        <v>1E-040</v>
      </c>
      <c r="E115" s="6" t="s">
        <v>495</v>
      </c>
      <c r="F115" s="1" t="s">
        <v>496</v>
      </c>
      <c r="G115" s="1" t="s">
        <v>84</v>
      </c>
    </row>
    <row r="116" customFormat="false" ht="13" hidden="false" customHeight="false" outlineLevel="0" collapsed="false">
      <c r="A116" s="5" t="s">
        <v>499</v>
      </c>
      <c r="B116" s="1" t="s">
        <v>493</v>
      </c>
      <c r="C116" s="1" t="s">
        <v>494</v>
      </c>
      <c r="D116" s="1" t="n">
        <v>1E-040</v>
      </c>
      <c r="E116" s="6" t="s">
        <v>495</v>
      </c>
      <c r="F116" s="1" t="s">
        <v>496</v>
      </c>
      <c r="G116" s="1" t="s">
        <v>84</v>
      </c>
    </row>
    <row r="117" customFormat="false" ht="13" hidden="false" customHeight="false" outlineLevel="0" collapsed="false">
      <c r="A117" s="5" t="s">
        <v>500</v>
      </c>
      <c r="B117" s="1" t="s">
        <v>493</v>
      </c>
      <c r="C117" s="1" t="s">
        <v>494</v>
      </c>
      <c r="D117" s="1" t="n">
        <v>1E-040</v>
      </c>
      <c r="E117" s="6" t="s">
        <v>495</v>
      </c>
      <c r="F117" s="1" t="s">
        <v>496</v>
      </c>
      <c r="G117" s="1" t="s">
        <v>84</v>
      </c>
    </row>
    <row r="118" customFormat="false" ht="13" hidden="false" customHeight="false" outlineLevel="0" collapsed="false">
      <c r="A118" s="5" t="s">
        <v>501</v>
      </c>
      <c r="B118" s="1" t="s">
        <v>502</v>
      </c>
      <c r="C118" s="1" t="s">
        <v>503</v>
      </c>
      <c r="D118" s="1" t="n">
        <v>0</v>
      </c>
      <c r="E118" s="6" t="s">
        <v>504</v>
      </c>
      <c r="F118" s="1" t="s">
        <v>505</v>
      </c>
      <c r="G118" s="1" t="s">
        <v>13</v>
      </c>
    </row>
    <row r="119" customFormat="false" ht="13" hidden="false" customHeight="false" outlineLevel="0" collapsed="false">
      <c r="A119" s="5" t="s">
        <v>506</v>
      </c>
      <c r="B119" s="1" t="s">
        <v>507</v>
      </c>
      <c r="C119" s="1" t="s">
        <v>508</v>
      </c>
      <c r="D119" s="1" t="n">
        <v>2E-128</v>
      </c>
      <c r="E119" s="6" t="s">
        <v>509</v>
      </c>
      <c r="F119" s="1" t="s">
        <v>510</v>
      </c>
      <c r="G119" s="1" t="s">
        <v>13</v>
      </c>
    </row>
    <row r="120" customFormat="false" ht="13" hidden="false" customHeight="false" outlineLevel="0" collapsed="false">
      <c r="A120" s="5" t="s">
        <v>511</v>
      </c>
      <c r="B120" s="1" t="s">
        <v>507</v>
      </c>
      <c r="C120" s="1" t="s">
        <v>508</v>
      </c>
      <c r="D120" s="1" t="n">
        <v>2E-128</v>
      </c>
      <c r="E120" s="6" t="s">
        <v>509</v>
      </c>
      <c r="F120" s="1" t="s">
        <v>510</v>
      </c>
      <c r="G120" s="1" t="s">
        <v>13</v>
      </c>
    </row>
    <row r="121" customFormat="false" ht="13" hidden="false" customHeight="false" outlineLevel="0" collapsed="false">
      <c r="A121" s="5" t="s">
        <v>512</v>
      </c>
      <c r="B121" s="1" t="s">
        <v>513</v>
      </c>
      <c r="C121" s="1" t="s">
        <v>514</v>
      </c>
      <c r="D121" s="1" t="n">
        <v>5E-024</v>
      </c>
      <c r="E121" s="6" t="s">
        <v>515</v>
      </c>
      <c r="F121" s="1" t="s">
        <v>516</v>
      </c>
      <c r="G121" s="1" t="s">
        <v>19</v>
      </c>
    </row>
    <row r="122" customFormat="false" ht="13" hidden="false" customHeight="false" outlineLevel="0" collapsed="false">
      <c r="A122" s="5" t="s">
        <v>517</v>
      </c>
      <c r="B122" s="1" t="s">
        <v>518</v>
      </c>
      <c r="C122" s="1" t="s">
        <v>519</v>
      </c>
      <c r="D122" s="1" t="n">
        <v>1E-044</v>
      </c>
      <c r="E122" s="6" t="s">
        <v>520</v>
      </c>
      <c r="F122" s="1" t="s">
        <v>521</v>
      </c>
      <c r="G122" s="1" t="s">
        <v>84</v>
      </c>
    </row>
    <row r="123" customFormat="false" ht="13" hidden="false" customHeight="false" outlineLevel="0" collapsed="false">
      <c r="A123" s="5" t="s">
        <v>522</v>
      </c>
      <c r="B123" s="1" t="s">
        <v>523</v>
      </c>
      <c r="C123" s="1" t="s">
        <v>524</v>
      </c>
      <c r="D123" s="1" t="n">
        <v>9E-052</v>
      </c>
      <c r="E123" s="6" t="s">
        <v>525</v>
      </c>
      <c r="F123" s="1" t="s">
        <v>526</v>
      </c>
      <c r="G123" s="1" t="s">
        <v>19</v>
      </c>
    </row>
    <row r="124" customFormat="false" ht="13" hidden="false" customHeight="false" outlineLevel="0" collapsed="false">
      <c r="A124" s="5" t="s">
        <v>527</v>
      </c>
      <c r="B124" s="1" t="s">
        <v>523</v>
      </c>
      <c r="C124" s="1" t="s">
        <v>524</v>
      </c>
      <c r="D124" s="1" t="n">
        <v>9E-052</v>
      </c>
      <c r="E124" s="6" t="s">
        <v>525</v>
      </c>
      <c r="F124" s="1" t="s">
        <v>526</v>
      </c>
      <c r="G124" s="1" t="s">
        <v>84</v>
      </c>
    </row>
    <row r="125" customFormat="false" ht="13" hidden="false" customHeight="false" outlineLevel="0" collapsed="false">
      <c r="A125" s="5" t="s">
        <v>528</v>
      </c>
      <c r="B125" s="1" t="s">
        <v>529</v>
      </c>
      <c r="C125" s="1" t="s">
        <v>530</v>
      </c>
      <c r="D125" s="1" t="n">
        <v>1E-079</v>
      </c>
      <c r="E125" s="6" t="s">
        <v>531</v>
      </c>
      <c r="F125" s="1" t="s">
        <v>532</v>
      </c>
      <c r="G125" s="1" t="s">
        <v>19</v>
      </c>
    </row>
    <row r="126" customFormat="false" ht="13" hidden="false" customHeight="false" outlineLevel="0" collapsed="false">
      <c r="A126" s="5" t="s">
        <v>533</v>
      </c>
      <c r="B126" s="1" t="s">
        <v>529</v>
      </c>
      <c r="C126" s="1" t="s">
        <v>530</v>
      </c>
      <c r="D126" s="1" t="n">
        <v>1E-079</v>
      </c>
      <c r="E126" s="6" t="s">
        <v>531</v>
      </c>
      <c r="F126" s="1" t="s">
        <v>532</v>
      </c>
      <c r="G126" s="1" t="s">
        <v>84</v>
      </c>
    </row>
    <row r="127" customFormat="false" ht="13" hidden="false" customHeight="false" outlineLevel="0" collapsed="false">
      <c r="A127" s="5" t="s">
        <v>534</v>
      </c>
      <c r="B127" s="1" t="s">
        <v>529</v>
      </c>
      <c r="C127" s="1" t="s">
        <v>530</v>
      </c>
      <c r="D127" s="1" t="n">
        <v>1E-079</v>
      </c>
      <c r="E127" s="6" t="s">
        <v>531</v>
      </c>
      <c r="F127" s="1" t="s">
        <v>532</v>
      </c>
      <c r="G127" s="1" t="s">
        <v>19</v>
      </c>
    </row>
    <row r="128" customFormat="false" ht="13" hidden="false" customHeight="false" outlineLevel="0" collapsed="false">
      <c r="A128" s="5" t="s">
        <v>535</v>
      </c>
      <c r="B128" s="1" t="s">
        <v>536</v>
      </c>
      <c r="C128" s="1" t="s">
        <v>537</v>
      </c>
      <c r="D128" s="1" t="n">
        <v>1E-060</v>
      </c>
      <c r="E128" s="6" t="s">
        <v>538</v>
      </c>
      <c r="F128" s="1" t="s">
        <v>539</v>
      </c>
      <c r="G128" s="1" t="s">
        <v>540</v>
      </c>
    </row>
    <row r="129" customFormat="false" ht="13" hidden="false" customHeight="false" outlineLevel="0" collapsed="false">
      <c r="A129" s="5" t="s">
        <v>541</v>
      </c>
      <c r="B129" s="1" t="s">
        <v>542</v>
      </c>
      <c r="C129" s="1" t="s">
        <v>543</v>
      </c>
      <c r="D129" s="1" t="n">
        <v>0</v>
      </c>
      <c r="E129" s="6" t="s">
        <v>544</v>
      </c>
      <c r="F129" s="1" t="s">
        <v>539</v>
      </c>
      <c r="G129" s="1" t="s">
        <v>540</v>
      </c>
    </row>
    <row r="130" customFormat="false" ht="13" hidden="false" customHeight="false" outlineLevel="0" collapsed="false">
      <c r="A130" s="5" t="s">
        <v>545</v>
      </c>
      <c r="B130" s="1" t="s">
        <v>546</v>
      </c>
      <c r="C130" s="1" t="s">
        <v>547</v>
      </c>
      <c r="D130" s="1" t="n">
        <v>5E-074</v>
      </c>
      <c r="E130" s="6" t="s">
        <v>548</v>
      </c>
      <c r="F130" s="1" t="s">
        <v>549</v>
      </c>
      <c r="G130" s="1" t="s">
        <v>84</v>
      </c>
    </row>
    <row r="131" customFormat="false" ht="13" hidden="false" customHeight="false" outlineLevel="0" collapsed="false">
      <c r="A131" s="5" t="s">
        <v>550</v>
      </c>
      <c r="B131" s="1" t="s">
        <v>546</v>
      </c>
      <c r="C131" s="1" t="s">
        <v>547</v>
      </c>
      <c r="D131" s="1" t="n">
        <v>5E-074</v>
      </c>
      <c r="E131" s="6" t="s">
        <v>548</v>
      </c>
      <c r="F131" s="1" t="s">
        <v>549</v>
      </c>
      <c r="G131" s="1" t="s">
        <v>84</v>
      </c>
    </row>
    <row r="132" customFormat="false" ht="13" hidden="false" customHeight="false" outlineLevel="0" collapsed="false">
      <c r="A132" s="5" t="s">
        <v>551</v>
      </c>
      <c r="B132" s="1" t="s">
        <v>552</v>
      </c>
      <c r="C132" s="1" t="s">
        <v>553</v>
      </c>
      <c r="D132" s="1" t="n">
        <v>0</v>
      </c>
      <c r="E132" s="6" t="s">
        <v>554</v>
      </c>
      <c r="F132" s="1" t="s">
        <v>555</v>
      </c>
      <c r="G132" s="1" t="s">
        <v>84</v>
      </c>
    </row>
    <row r="133" customFormat="false" ht="13" hidden="false" customHeight="false" outlineLevel="0" collapsed="false">
      <c r="A133" s="5" t="s">
        <v>556</v>
      </c>
      <c r="B133" s="1" t="s">
        <v>557</v>
      </c>
      <c r="C133" s="1" t="s">
        <v>558</v>
      </c>
      <c r="D133" s="1" t="n">
        <v>0</v>
      </c>
      <c r="E133" s="6" t="s">
        <v>559</v>
      </c>
      <c r="F133" s="1" t="s">
        <v>560</v>
      </c>
      <c r="G133" s="1" t="s">
        <v>19</v>
      </c>
    </row>
    <row r="134" customFormat="false" ht="13" hidden="false" customHeight="false" outlineLevel="0" collapsed="false">
      <c r="A134" s="5" t="s">
        <v>561</v>
      </c>
      <c r="B134" s="1" t="s">
        <v>562</v>
      </c>
      <c r="C134" s="1" t="s">
        <v>563</v>
      </c>
      <c r="D134" s="1" t="n">
        <v>7E-010</v>
      </c>
      <c r="E134" s="6" t="s">
        <v>564</v>
      </c>
      <c r="F134" s="1" t="s">
        <v>565</v>
      </c>
      <c r="G134" s="1" t="s">
        <v>19</v>
      </c>
    </row>
    <row r="135" customFormat="false" ht="13" hidden="false" customHeight="false" outlineLevel="0" collapsed="false">
      <c r="A135" s="5" t="s">
        <v>566</v>
      </c>
      <c r="B135" s="1" t="s">
        <v>567</v>
      </c>
      <c r="C135" s="1" t="s">
        <v>568</v>
      </c>
      <c r="D135" s="1" t="n">
        <v>4E-178</v>
      </c>
      <c r="E135" s="6" t="s">
        <v>569</v>
      </c>
      <c r="F135" s="1" t="s">
        <v>570</v>
      </c>
      <c r="G135" s="1" t="s">
        <v>13</v>
      </c>
    </row>
    <row r="136" customFormat="false" ht="13" hidden="false" customHeight="false" outlineLevel="0" collapsed="false">
      <c r="A136" s="5" t="s">
        <v>571</v>
      </c>
      <c r="B136" s="1" t="s">
        <v>572</v>
      </c>
      <c r="C136" s="1" t="s">
        <v>568</v>
      </c>
      <c r="D136" s="1" t="n">
        <v>0</v>
      </c>
      <c r="E136" s="6" t="s">
        <v>569</v>
      </c>
      <c r="F136" s="1" t="s">
        <v>570</v>
      </c>
      <c r="G136" s="1" t="s">
        <v>129</v>
      </c>
    </row>
    <row r="137" customFormat="false" ht="13" hidden="false" customHeight="false" outlineLevel="0" collapsed="false">
      <c r="A137" s="5" t="s">
        <v>573</v>
      </c>
      <c r="B137" s="1" t="s">
        <v>574</v>
      </c>
      <c r="C137" s="1" t="s">
        <v>575</v>
      </c>
      <c r="D137" s="1" t="n">
        <v>5E-092</v>
      </c>
      <c r="E137" s="6" t="s">
        <v>576</v>
      </c>
      <c r="F137" s="1" t="s">
        <v>577</v>
      </c>
      <c r="G137" s="1" t="s">
        <v>13</v>
      </c>
    </row>
    <row r="138" customFormat="false" ht="13" hidden="false" customHeight="false" outlineLevel="0" collapsed="false">
      <c r="A138" s="5" t="s">
        <v>578</v>
      </c>
      <c r="B138" s="1" t="s">
        <v>579</v>
      </c>
      <c r="C138" s="1" t="s">
        <v>580</v>
      </c>
      <c r="D138" s="1" t="n">
        <v>0</v>
      </c>
      <c r="E138" s="6" t="s">
        <v>581</v>
      </c>
      <c r="F138" s="1" t="s">
        <v>582</v>
      </c>
      <c r="G138" s="1" t="s">
        <v>13</v>
      </c>
    </row>
    <row r="139" customFormat="false" ht="13" hidden="false" customHeight="false" outlineLevel="0" collapsed="false">
      <c r="A139" s="5" t="s">
        <v>583</v>
      </c>
      <c r="B139" s="1" t="s">
        <v>584</v>
      </c>
      <c r="C139" s="1" t="s">
        <v>585</v>
      </c>
      <c r="D139" s="1" t="n">
        <v>4E-035</v>
      </c>
      <c r="E139" s="6" t="s">
        <v>586</v>
      </c>
      <c r="F139" s="1" t="s">
        <v>587</v>
      </c>
      <c r="G139" s="1" t="s">
        <v>58</v>
      </c>
    </row>
    <row r="140" customFormat="false" ht="13" hidden="false" customHeight="false" outlineLevel="0" collapsed="false">
      <c r="A140" s="5" t="s">
        <v>588</v>
      </c>
      <c r="B140" s="1" t="n">
        <v>0</v>
      </c>
      <c r="C140" s="1" t="s">
        <v>589</v>
      </c>
      <c r="D140" s="1" t="n">
        <v>0</v>
      </c>
      <c r="E140" s="6" t="s">
        <v>590</v>
      </c>
      <c r="F140" s="1" t="s">
        <v>591</v>
      </c>
      <c r="G140" s="1" t="s">
        <v>13</v>
      </c>
    </row>
    <row r="141" customFormat="false" ht="13" hidden="false" customHeight="false" outlineLevel="0" collapsed="false">
      <c r="A141" s="5" t="s">
        <v>592</v>
      </c>
      <c r="B141" s="1" t="s">
        <v>593</v>
      </c>
      <c r="C141" s="1" t="s">
        <v>594</v>
      </c>
      <c r="D141" s="1" t="n">
        <v>9E-094</v>
      </c>
      <c r="E141" s="6" t="s">
        <v>595</v>
      </c>
      <c r="F141" s="1" t="s">
        <v>596</v>
      </c>
      <c r="G141" s="1" t="s">
        <v>19</v>
      </c>
    </row>
    <row r="142" customFormat="false" ht="13" hidden="false" customHeight="false" outlineLevel="0" collapsed="false">
      <c r="A142" s="5" t="s">
        <v>597</v>
      </c>
      <c r="B142" s="1" t="s">
        <v>598</v>
      </c>
      <c r="C142" s="1" t="s">
        <v>599</v>
      </c>
      <c r="D142" s="1" t="n">
        <v>7E-021</v>
      </c>
      <c r="E142" s="6" t="s">
        <v>600</v>
      </c>
      <c r="F142" s="1" t="s">
        <v>601</v>
      </c>
      <c r="G142" s="1" t="s">
        <v>13</v>
      </c>
    </row>
    <row r="143" customFormat="false" ht="13" hidden="false" customHeight="false" outlineLevel="0" collapsed="false">
      <c r="A143" s="5" t="s">
        <v>602</v>
      </c>
      <c r="B143" s="1" t="s">
        <v>603</v>
      </c>
      <c r="C143" s="1" t="s">
        <v>604</v>
      </c>
      <c r="D143" s="1" t="n">
        <v>3E-009</v>
      </c>
      <c r="E143" s="6" t="s">
        <v>605</v>
      </c>
      <c r="F143" s="1" t="s">
        <v>606</v>
      </c>
      <c r="G143" s="1" t="s">
        <v>19</v>
      </c>
    </row>
    <row r="144" customFormat="false" ht="13" hidden="false" customHeight="false" outlineLevel="0" collapsed="false">
      <c r="A144" s="5" t="s">
        <v>607</v>
      </c>
      <c r="B144" s="1" t="s">
        <v>608</v>
      </c>
      <c r="C144" s="1" t="s">
        <v>609</v>
      </c>
      <c r="D144" s="1" t="n">
        <v>3E-049</v>
      </c>
      <c r="E144" s="6" t="s">
        <v>610</v>
      </c>
      <c r="F144" s="1" t="s">
        <v>611</v>
      </c>
      <c r="G144" s="1" t="s">
        <v>58</v>
      </c>
    </row>
    <row r="145" customFormat="false" ht="13" hidden="false" customHeight="false" outlineLevel="0" collapsed="false">
      <c r="A145" s="5" t="s">
        <v>612</v>
      </c>
      <c r="B145" s="1" t="s">
        <v>613</v>
      </c>
      <c r="C145" s="1" t="s">
        <v>614</v>
      </c>
      <c r="D145" s="1" t="n">
        <v>0</v>
      </c>
      <c r="E145" s="6" t="s">
        <v>615</v>
      </c>
      <c r="F145" s="1" t="s">
        <v>611</v>
      </c>
      <c r="G145" s="1" t="s">
        <v>58</v>
      </c>
    </row>
    <row r="146" customFormat="false" ht="13" hidden="false" customHeight="false" outlineLevel="0" collapsed="false">
      <c r="A146" s="5" t="s">
        <v>616</v>
      </c>
      <c r="B146" s="1" t="s">
        <v>617</v>
      </c>
      <c r="C146" s="1" t="s">
        <v>618</v>
      </c>
      <c r="D146" s="1" t="n">
        <v>0</v>
      </c>
      <c r="E146" s="6" t="s">
        <v>619</v>
      </c>
      <c r="F146" s="1" t="s">
        <v>620</v>
      </c>
      <c r="G146" s="1" t="s">
        <v>58</v>
      </c>
    </row>
    <row r="147" customFormat="false" ht="13" hidden="false" customHeight="false" outlineLevel="0" collapsed="false">
      <c r="A147" s="5" t="s">
        <v>621</v>
      </c>
      <c r="B147" s="1" t="s">
        <v>622</v>
      </c>
      <c r="C147" s="1" t="s">
        <v>623</v>
      </c>
      <c r="D147" s="1" t="n">
        <v>1E-026</v>
      </c>
      <c r="E147" s="6" t="s">
        <v>624</v>
      </c>
      <c r="F147" s="1" t="s">
        <v>625</v>
      </c>
      <c r="G147" s="1" t="s">
        <v>84</v>
      </c>
    </row>
    <row r="148" customFormat="false" ht="13" hidden="false" customHeight="false" outlineLevel="0" collapsed="false">
      <c r="A148" s="5" t="s">
        <v>626</v>
      </c>
      <c r="B148" s="1" t="s">
        <v>627</v>
      </c>
      <c r="C148" s="1" t="s">
        <v>628</v>
      </c>
      <c r="D148" s="1" t="n">
        <v>2E-015</v>
      </c>
      <c r="E148" s="6" t="s">
        <v>629</v>
      </c>
      <c r="F148" s="1" t="s">
        <v>630</v>
      </c>
      <c r="G148" s="1" t="s">
        <v>19</v>
      </c>
    </row>
    <row r="149" customFormat="false" ht="13" hidden="false" customHeight="false" outlineLevel="0" collapsed="false">
      <c r="A149" s="5" t="s">
        <v>631</v>
      </c>
      <c r="B149" s="1" t="s">
        <v>632</v>
      </c>
      <c r="C149" s="1" t="s">
        <v>633</v>
      </c>
      <c r="D149" s="1" t="n">
        <v>0</v>
      </c>
      <c r="E149" s="6" t="s">
        <v>634</v>
      </c>
      <c r="F149" s="1" t="s">
        <v>635</v>
      </c>
      <c r="G149" s="1" t="s">
        <v>84</v>
      </c>
    </row>
    <row r="150" customFormat="false" ht="13" hidden="false" customHeight="false" outlineLevel="0" collapsed="false">
      <c r="A150" s="5" t="s">
        <v>636</v>
      </c>
      <c r="B150" s="1" t="s">
        <v>632</v>
      </c>
      <c r="C150" s="1" t="s">
        <v>633</v>
      </c>
      <c r="D150" s="1" t="n">
        <v>0</v>
      </c>
      <c r="E150" s="6" t="s">
        <v>634</v>
      </c>
      <c r="F150" s="1" t="s">
        <v>635</v>
      </c>
      <c r="G150" s="1" t="s">
        <v>84</v>
      </c>
    </row>
    <row r="151" customFormat="false" ht="13" hidden="false" customHeight="false" outlineLevel="0" collapsed="false">
      <c r="A151" s="5" t="s">
        <v>637</v>
      </c>
      <c r="B151" s="1" t="s">
        <v>638</v>
      </c>
      <c r="C151" s="1" t="s">
        <v>639</v>
      </c>
      <c r="D151" s="1" t="n">
        <v>7E-109</v>
      </c>
      <c r="E151" s="6" t="s">
        <v>640</v>
      </c>
      <c r="F151" s="1" t="s">
        <v>641</v>
      </c>
      <c r="G151" s="1" t="s">
        <v>19</v>
      </c>
    </row>
    <row r="152" customFormat="false" ht="13" hidden="false" customHeight="false" outlineLevel="0" collapsed="false">
      <c r="A152" s="5" t="s">
        <v>642</v>
      </c>
      <c r="B152" s="1" t="s">
        <v>643</v>
      </c>
      <c r="C152" s="1" t="s">
        <v>644</v>
      </c>
      <c r="D152" s="1" t="n">
        <v>2E-080</v>
      </c>
      <c r="E152" s="6" t="s">
        <v>645</v>
      </c>
      <c r="F152" s="1" t="s">
        <v>646</v>
      </c>
      <c r="G152" s="1" t="s">
        <v>129</v>
      </c>
    </row>
    <row r="153" customFormat="false" ht="13" hidden="false" customHeight="false" outlineLevel="0" collapsed="false">
      <c r="A153" s="5" t="s">
        <v>647</v>
      </c>
      <c r="B153" s="1" t="s">
        <v>648</v>
      </c>
      <c r="C153" s="1" t="s">
        <v>644</v>
      </c>
      <c r="D153" s="1" t="n">
        <v>3E-110</v>
      </c>
      <c r="E153" s="6" t="s">
        <v>645</v>
      </c>
      <c r="F153" s="1" t="s">
        <v>646</v>
      </c>
      <c r="G153" s="1" t="s">
        <v>129</v>
      </c>
    </row>
    <row r="154" customFormat="false" ht="13" hidden="false" customHeight="false" outlineLevel="0" collapsed="false">
      <c r="A154" s="5" t="s">
        <v>649</v>
      </c>
      <c r="B154" s="1" t="s">
        <v>648</v>
      </c>
      <c r="C154" s="1" t="s">
        <v>644</v>
      </c>
      <c r="D154" s="1" t="n">
        <v>3E-110</v>
      </c>
      <c r="E154" s="6" t="s">
        <v>645</v>
      </c>
      <c r="F154" s="1" t="s">
        <v>646</v>
      </c>
      <c r="G154" s="1" t="s">
        <v>129</v>
      </c>
    </row>
    <row r="155" customFormat="false" ht="13" hidden="false" customHeight="false" outlineLevel="0" collapsed="false">
      <c r="A155" s="5" t="s">
        <v>650</v>
      </c>
      <c r="B155" s="1" t="s">
        <v>648</v>
      </c>
      <c r="C155" s="1" t="s">
        <v>644</v>
      </c>
      <c r="D155" s="1" t="n">
        <v>3E-110</v>
      </c>
      <c r="E155" s="6" t="s">
        <v>645</v>
      </c>
      <c r="F155" s="1" t="s">
        <v>646</v>
      </c>
      <c r="G155" s="1" t="s">
        <v>129</v>
      </c>
    </row>
    <row r="156" customFormat="false" ht="13" hidden="false" customHeight="false" outlineLevel="0" collapsed="false">
      <c r="A156" s="5" t="s">
        <v>651</v>
      </c>
      <c r="B156" s="1" t="s">
        <v>652</v>
      </c>
      <c r="C156" s="1" t="s">
        <v>644</v>
      </c>
      <c r="D156" s="1" t="n">
        <v>4E-086</v>
      </c>
      <c r="E156" s="6" t="s">
        <v>645</v>
      </c>
      <c r="F156" s="1" t="s">
        <v>646</v>
      </c>
      <c r="G156" s="1" t="s">
        <v>129</v>
      </c>
    </row>
    <row r="157" customFormat="false" ht="13" hidden="false" customHeight="false" outlineLevel="0" collapsed="false">
      <c r="A157" s="5" t="s">
        <v>653</v>
      </c>
      <c r="B157" s="1" t="s">
        <v>654</v>
      </c>
      <c r="C157" s="1" t="s">
        <v>655</v>
      </c>
      <c r="D157" s="1" t="n">
        <v>1E-066</v>
      </c>
      <c r="E157" s="6" t="s">
        <v>656</v>
      </c>
      <c r="F157" s="1" t="s">
        <v>657</v>
      </c>
      <c r="G157" s="1" t="s">
        <v>13</v>
      </c>
    </row>
    <row r="158" customFormat="false" ht="13" hidden="false" customHeight="false" outlineLevel="0" collapsed="false">
      <c r="A158" s="5" t="s">
        <v>658</v>
      </c>
      <c r="B158" s="1" t="s">
        <v>659</v>
      </c>
      <c r="C158" s="1" t="s">
        <v>655</v>
      </c>
      <c r="D158" s="1" t="n">
        <v>4E-010</v>
      </c>
      <c r="E158" s="6" t="s">
        <v>656</v>
      </c>
      <c r="F158" s="1" t="s">
        <v>657</v>
      </c>
      <c r="G158" s="1" t="s">
        <v>13</v>
      </c>
    </row>
    <row r="159" customFormat="false" ht="13" hidden="false" customHeight="false" outlineLevel="0" collapsed="false">
      <c r="A159" s="5" t="s">
        <v>660</v>
      </c>
      <c r="B159" s="1" t="s">
        <v>661</v>
      </c>
      <c r="C159" s="1" t="s">
        <v>662</v>
      </c>
      <c r="D159" s="1" t="n">
        <v>0</v>
      </c>
      <c r="E159" s="6" t="s">
        <v>663</v>
      </c>
      <c r="F159" s="1" t="s">
        <v>664</v>
      </c>
      <c r="G159" s="1" t="s">
        <v>13</v>
      </c>
    </row>
    <row r="160" customFormat="false" ht="13" hidden="false" customHeight="false" outlineLevel="0" collapsed="false">
      <c r="A160" s="5" t="s">
        <v>665</v>
      </c>
      <c r="B160" s="1" t="s">
        <v>666</v>
      </c>
      <c r="C160" s="1" t="s">
        <v>667</v>
      </c>
      <c r="D160" s="1" t="n">
        <v>1E-040</v>
      </c>
      <c r="E160" s="6" t="s">
        <v>668</v>
      </c>
      <c r="F160" s="1" t="s">
        <v>669</v>
      </c>
      <c r="G160" s="1" t="s">
        <v>30</v>
      </c>
    </row>
    <row r="161" customFormat="false" ht="13" hidden="false" customHeight="false" outlineLevel="0" collapsed="false">
      <c r="A161" s="5" t="s">
        <v>670</v>
      </c>
      <c r="B161" s="1" t="s">
        <v>671</v>
      </c>
      <c r="C161" s="1" t="s">
        <v>672</v>
      </c>
      <c r="D161" s="1" t="n">
        <v>2E-037</v>
      </c>
      <c r="E161" s="6" t="s">
        <v>673</v>
      </c>
      <c r="F161" s="1" t="s">
        <v>674</v>
      </c>
      <c r="G161" s="1" t="s">
        <v>19</v>
      </c>
    </row>
    <row r="162" customFormat="false" ht="13" hidden="false" customHeight="false" outlineLevel="0" collapsed="false">
      <c r="A162" s="5" t="s">
        <v>675</v>
      </c>
      <c r="B162" s="1" t="s">
        <v>676</v>
      </c>
      <c r="C162" s="1" t="s">
        <v>677</v>
      </c>
      <c r="D162" s="1" t="n">
        <v>1E-077</v>
      </c>
      <c r="E162" s="6" t="s">
        <v>678</v>
      </c>
      <c r="F162" s="1" t="s">
        <v>679</v>
      </c>
      <c r="G162" s="1" t="s">
        <v>19</v>
      </c>
    </row>
    <row r="163" customFormat="false" ht="13" hidden="false" customHeight="false" outlineLevel="0" collapsed="false">
      <c r="A163" s="5" t="s">
        <v>680</v>
      </c>
      <c r="B163" s="1" t="s">
        <v>681</v>
      </c>
      <c r="C163" s="1" t="s">
        <v>682</v>
      </c>
      <c r="D163" s="1" t="n">
        <v>2E-042</v>
      </c>
      <c r="E163" s="6" t="s">
        <v>683</v>
      </c>
      <c r="F163" s="1" t="s">
        <v>684</v>
      </c>
      <c r="G163" s="1" t="s">
        <v>19</v>
      </c>
    </row>
    <row r="164" customFormat="false" ht="13" hidden="false" customHeight="false" outlineLevel="0" collapsed="false">
      <c r="A164" s="5" t="s">
        <v>685</v>
      </c>
      <c r="B164" s="1" t="s">
        <v>686</v>
      </c>
      <c r="C164" s="1" t="s">
        <v>687</v>
      </c>
      <c r="D164" s="1" t="n">
        <v>3E-031</v>
      </c>
      <c r="E164" s="6" t="s">
        <v>688</v>
      </c>
      <c r="F164" s="1" t="s">
        <v>689</v>
      </c>
      <c r="G164" s="1" t="s">
        <v>58</v>
      </c>
    </row>
    <row r="165" customFormat="false" ht="13" hidden="false" customHeight="false" outlineLevel="0" collapsed="false">
      <c r="A165" s="5" t="s">
        <v>690</v>
      </c>
      <c r="B165" s="1" t="s">
        <v>691</v>
      </c>
      <c r="C165" s="1" t="s">
        <v>692</v>
      </c>
      <c r="D165" s="1" t="n">
        <v>0</v>
      </c>
      <c r="E165" s="6" t="s">
        <v>693</v>
      </c>
      <c r="F165" s="1" t="s">
        <v>694</v>
      </c>
      <c r="G165" s="1" t="s">
        <v>19</v>
      </c>
    </row>
    <row r="166" customFormat="false" ht="13" hidden="false" customHeight="false" outlineLevel="0" collapsed="false">
      <c r="A166" s="5" t="s">
        <v>695</v>
      </c>
      <c r="B166" s="1" t="s">
        <v>696</v>
      </c>
      <c r="C166" s="1" t="s">
        <v>697</v>
      </c>
      <c r="D166" s="1" t="n">
        <v>0</v>
      </c>
      <c r="E166" s="6" t="s">
        <v>698</v>
      </c>
      <c r="F166" s="1" t="s">
        <v>699</v>
      </c>
      <c r="G166" s="1" t="s">
        <v>13</v>
      </c>
    </row>
    <row r="167" customFormat="false" ht="13" hidden="false" customHeight="false" outlineLevel="0" collapsed="false">
      <c r="A167" s="5" t="s">
        <v>700</v>
      </c>
      <c r="B167" s="1" t="n">
        <v>0</v>
      </c>
      <c r="C167" s="1" t="s">
        <v>701</v>
      </c>
      <c r="D167" s="1" t="n">
        <v>0</v>
      </c>
      <c r="E167" s="6" t="s">
        <v>702</v>
      </c>
      <c r="F167" s="1" t="s">
        <v>703</v>
      </c>
      <c r="G167" s="1" t="s">
        <v>13</v>
      </c>
    </row>
    <row r="168" customFormat="false" ht="13" hidden="false" customHeight="false" outlineLevel="0" collapsed="false">
      <c r="A168" s="5" t="s">
        <v>704</v>
      </c>
      <c r="B168" s="1" t="s">
        <v>705</v>
      </c>
      <c r="C168" s="1" t="s">
        <v>706</v>
      </c>
      <c r="D168" s="1" t="n">
        <v>0</v>
      </c>
      <c r="E168" s="6" t="s">
        <v>707</v>
      </c>
      <c r="F168" s="1" t="s">
        <v>708</v>
      </c>
      <c r="G168" s="1" t="s">
        <v>19</v>
      </c>
    </row>
    <row r="169" customFormat="false" ht="13" hidden="false" customHeight="false" outlineLevel="0" collapsed="false">
      <c r="A169" s="5" t="s">
        <v>709</v>
      </c>
      <c r="B169" s="1" t="s">
        <v>710</v>
      </c>
      <c r="C169" s="1" t="s">
        <v>711</v>
      </c>
      <c r="D169" s="1" t="n">
        <v>1E-074</v>
      </c>
      <c r="E169" s="6" t="s">
        <v>712</v>
      </c>
      <c r="F169" s="1" t="s">
        <v>713</v>
      </c>
      <c r="G169" s="1" t="s">
        <v>13</v>
      </c>
    </row>
    <row r="170" customFormat="false" ht="13" hidden="false" customHeight="false" outlineLevel="0" collapsed="false">
      <c r="A170" s="5" t="s">
        <v>714</v>
      </c>
      <c r="B170" s="1" t="s">
        <v>715</v>
      </c>
      <c r="C170" s="1" t="s">
        <v>716</v>
      </c>
      <c r="D170" s="1" t="n">
        <v>8E-142</v>
      </c>
      <c r="E170" s="6" t="s">
        <v>717</v>
      </c>
      <c r="F170" s="1" t="s">
        <v>718</v>
      </c>
      <c r="G170" s="1" t="s">
        <v>13</v>
      </c>
    </row>
    <row r="171" customFormat="false" ht="13" hidden="false" customHeight="false" outlineLevel="0" collapsed="false">
      <c r="A171" s="5" t="s">
        <v>719</v>
      </c>
      <c r="B171" s="1" t="s">
        <v>720</v>
      </c>
      <c r="C171" s="1" t="s">
        <v>721</v>
      </c>
      <c r="D171" s="1" t="n">
        <v>3E-040</v>
      </c>
      <c r="E171" s="6" t="s">
        <v>722</v>
      </c>
      <c r="F171" s="1" t="s">
        <v>723</v>
      </c>
      <c r="G171" s="1" t="s">
        <v>19</v>
      </c>
    </row>
    <row r="172" customFormat="false" ht="13" hidden="false" customHeight="false" outlineLevel="0" collapsed="false">
      <c r="A172" s="5" t="s">
        <v>724</v>
      </c>
      <c r="B172" s="1" t="s">
        <v>725</v>
      </c>
      <c r="C172" s="1" t="s">
        <v>726</v>
      </c>
      <c r="D172" s="1" t="n">
        <v>3E-021</v>
      </c>
      <c r="E172" s="6" t="s">
        <v>727</v>
      </c>
      <c r="F172" s="1" t="s">
        <v>728</v>
      </c>
      <c r="G172" s="1" t="s">
        <v>129</v>
      </c>
    </row>
    <row r="173" customFormat="false" ht="13" hidden="false" customHeight="false" outlineLevel="0" collapsed="false">
      <c r="A173" s="5" t="s">
        <v>729</v>
      </c>
      <c r="B173" s="1" t="s">
        <v>730</v>
      </c>
      <c r="C173" s="1" t="s">
        <v>731</v>
      </c>
      <c r="D173" s="1" t="n">
        <v>2E-105</v>
      </c>
      <c r="E173" s="6" t="s">
        <v>732</v>
      </c>
      <c r="F173" s="1" t="s">
        <v>733</v>
      </c>
      <c r="G173" s="1" t="s">
        <v>13</v>
      </c>
    </row>
    <row r="174" customFormat="false" ht="13" hidden="false" customHeight="false" outlineLevel="0" collapsed="false">
      <c r="A174" s="5" t="s">
        <v>734</v>
      </c>
      <c r="B174" s="1" t="s">
        <v>735</v>
      </c>
      <c r="C174" s="1" t="s">
        <v>736</v>
      </c>
      <c r="D174" s="1" t="n">
        <v>6E-074</v>
      </c>
      <c r="E174" s="6" t="s">
        <v>737</v>
      </c>
      <c r="F174" s="1" t="s">
        <v>738</v>
      </c>
      <c r="G174" s="1" t="s">
        <v>58</v>
      </c>
    </row>
    <row r="175" customFormat="false" ht="13" hidden="false" customHeight="false" outlineLevel="0" collapsed="false">
      <c r="A175" s="5" t="s">
        <v>739</v>
      </c>
      <c r="B175" s="1" t="s">
        <v>740</v>
      </c>
      <c r="C175" s="1" t="s">
        <v>741</v>
      </c>
      <c r="D175" s="1" t="n">
        <v>8E-031</v>
      </c>
      <c r="E175" s="6" t="s">
        <v>742</v>
      </c>
      <c r="F175" s="1" t="s">
        <v>743</v>
      </c>
      <c r="G175" s="1" t="s">
        <v>19</v>
      </c>
    </row>
    <row r="176" customFormat="false" ht="13" hidden="false" customHeight="false" outlineLevel="0" collapsed="false">
      <c r="A176" s="5" t="s">
        <v>744</v>
      </c>
      <c r="B176" s="1" t="s">
        <v>745</v>
      </c>
      <c r="C176" s="1" t="s">
        <v>746</v>
      </c>
      <c r="D176" s="1" t="n">
        <v>0</v>
      </c>
      <c r="E176" s="6" t="s">
        <v>747</v>
      </c>
      <c r="F176" s="1" t="s">
        <v>748</v>
      </c>
      <c r="G176" s="1" t="s">
        <v>13</v>
      </c>
    </row>
    <row r="177" customFormat="false" ht="13" hidden="false" customHeight="false" outlineLevel="0" collapsed="false">
      <c r="A177" s="5" t="s">
        <v>749</v>
      </c>
      <c r="B177" s="1" t="s">
        <v>750</v>
      </c>
      <c r="C177" s="1" t="s">
        <v>751</v>
      </c>
      <c r="D177" s="1" t="n">
        <v>6E-034</v>
      </c>
      <c r="E177" s="6" t="s">
        <v>752</v>
      </c>
      <c r="F177" s="1" t="s">
        <v>753</v>
      </c>
      <c r="G177" s="1" t="s">
        <v>19</v>
      </c>
    </row>
    <row r="178" customFormat="false" ht="13" hidden="false" customHeight="false" outlineLevel="0" collapsed="false">
      <c r="A178" s="5" t="s">
        <v>754</v>
      </c>
      <c r="B178" s="1" t="s">
        <v>755</v>
      </c>
      <c r="C178" s="1" t="s">
        <v>751</v>
      </c>
      <c r="D178" s="1" t="n">
        <v>3E-125</v>
      </c>
      <c r="E178" s="6" t="s">
        <v>752</v>
      </c>
      <c r="F178" s="1" t="s">
        <v>753</v>
      </c>
      <c r="G178" s="1" t="s">
        <v>19</v>
      </c>
    </row>
    <row r="179" customFormat="false" ht="13" hidden="false" customHeight="false" outlineLevel="0" collapsed="false">
      <c r="A179" s="5" t="s">
        <v>756</v>
      </c>
      <c r="B179" s="1" t="s">
        <v>757</v>
      </c>
      <c r="C179" s="1" t="s">
        <v>758</v>
      </c>
      <c r="D179" s="1" t="n">
        <v>4E-075</v>
      </c>
      <c r="E179" s="6" t="s">
        <v>759</v>
      </c>
      <c r="F179" s="1" t="s">
        <v>760</v>
      </c>
      <c r="G179" s="1" t="s">
        <v>19</v>
      </c>
    </row>
    <row r="180" customFormat="false" ht="13" hidden="false" customHeight="false" outlineLevel="0" collapsed="false">
      <c r="A180" s="5" t="s">
        <v>761</v>
      </c>
      <c r="B180" s="1" t="s">
        <v>762</v>
      </c>
      <c r="C180" s="1" t="s">
        <v>763</v>
      </c>
      <c r="D180" s="1" t="n">
        <v>2E-070</v>
      </c>
      <c r="E180" s="6" t="s">
        <v>764</v>
      </c>
      <c r="F180" s="1" t="s">
        <v>765</v>
      </c>
      <c r="G180" s="1" t="s">
        <v>30</v>
      </c>
    </row>
    <row r="181" customFormat="false" ht="13" hidden="false" customHeight="false" outlineLevel="0" collapsed="false">
      <c r="A181" s="5" t="s">
        <v>766</v>
      </c>
      <c r="B181" s="1" t="s">
        <v>767</v>
      </c>
      <c r="C181" s="1" t="s">
        <v>768</v>
      </c>
      <c r="D181" s="1" t="n">
        <v>5E-053</v>
      </c>
      <c r="E181" s="6" t="s">
        <v>769</v>
      </c>
      <c r="F181" s="1" t="s">
        <v>770</v>
      </c>
      <c r="G181" s="1" t="s">
        <v>19</v>
      </c>
    </row>
    <row r="182" customFormat="false" ht="13" hidden="false" customHeight="false" outlineLevel="0" collapsed="false">
      <c r="A182" s="5" t="s">
        <v>771</v>
      </c>
      <c r="B182" s="1" t="s">
        <v>772</v>
      </c>
      <c r="C182" s="1" t="s">
        <v>773</v>
      </c>
      <c r="D182" s="1" t="n">
        <v>0</v>
      </c>
      <c r="E182" s="6" t="s">
        <v>774</v>
      </c>
      <c r="F182" s="1" t="s">
        <v>775</v>
      </c>
      <c r="G182" s="1" t="s">
        <v>19</v>
      </c>
    </row>
    <row r="183" customFormat="false" ht="13" hidden="false" customHeight="false" outlineLevel="0" collapsed="false">
      <c r="A183" s="5" t="s">
        <v>776</v>
      </c>
      <c r="B183" s="1" t="s">
        <v>777</v>
      </c>
      <c r="C183" s="1" t="s">
        <v>778</v>
      </c>
      <c r="D183" s="1" t="n">
        <v>5E-059</v>
      </c>
      <c r="E183" s="6" t="s">
        <v>779</v>
      </c>
      <c r="F183" s="1" t="s">
        <v>780</v>
      </c>
      <c r="G183" s="1" t="s">
        <v>129</v>
      </c>
    </row>
    <row r="184" customFormat="false" ht="13" hidden="false" customHeight="false" outlineLevel="0" collapsed="false">
      <c r="A184" s="5" t="s">
        <v>781</v>
      </c>
      <c r="B184" s="1" t="s">
        <v>782</v>
      </c>
      <c r="C184" s="1" t="s">
        <v>783</v>
      </c>
      <c r="D184" s="1" t="n">
        <v>6E-033</v>
      </c>
      <c r="E184" s="6" t="s">
        <v>784</v>
      </c>
      <c r="F184" s="1" t="s">
        <v>785</v>
      </c>
      <c r="G184" s="1" t="s">
        <v>129</v>
      </c>
    </row>
    <row r="185" customFormat="false" ht="13" hidden="false" customHeight="false" outlineLevel="0" collapsed="false">
      <c r="A185" s="5" t="s">
        <v>786</v>
      </c>
      <c r="B185" s="1" t="s">
        <v>787</v>
      </c>
      <c r="C185" s="1" t="s">
        <v>788</v>
      </c>
      <c r="D185" s="1" t="n">
        <v>6E-043</v>
      </c>
      <c r="E185" s="6" t="s">
        <v>789</v>
      </c>
      <c r="F185" s="1" t="s">
        <v>790</v>
      </c>
      <c r="G185" s="1" t="s">
        <v>13</v>
      </c>
    </row>
    <row r="186" customFormat="false" ht="13" hidden="false" customHeight="false" outlineLevel="0" collapsed="false">
      <c r="A186" s="5" t="s">
        <v>791</v>
      </c>
      <c r="B186" s="1" t="s">
        <v>792</v>
      </c>
      <c r="C186" s="1" t="s">
        <v>793</v>
      </c>
      <c r="D186" s="1" t="n">
        <v>1E-064</v>
      </c>
      <c r="E186" s="6" t="s">
        <v>794</v>
      </c>
      <c r="F186" s="1" t="s">
        <v>795</v>
      </c>
      <c r="G186" s="1" t="s">
        <v>19</v>
      </c>
    </row>
    <row r="187" customFormat="false" ht="13" hidden="false" customHeight="false" outlineLevel="0" collapsed="false">
      <c r="A187" s="5" t="s">
        <v>796</v>
      </c>
      <c r="B187" s="1" t="s">
        <v>797</v>
      </c>
      <c r="C187" s="1" t="s">
        <v>798</v>
      </c>
      <c r="D187" s="1" t="n">
        <v>2E-061</v>
      </c>
      <c r="E187" s="6" t="s">
        <v>799</v>
      </c>
      <c r="F187" s="1" t="s">
        <v>800</v>
      </c>
      <c r="G187" s="1" t="s">
        <v>19</v>
      </c>
    </row>
    <row r="188" customFormat="false" ht="13" hidden="false" customHeight="false" outlineLevel="0" collapsed="false">
      <c r="A188" s="5" t="s">
        <v>801</v>
      </c>
      <c r="B188" s="1" t="s">
        <v>802</v>
      </c>
      <c r="C188" s="1" t="s">
        <v>803</v>
      </c>
      <c r="D188" s="1" t="n">
        <v>3E-056</v>
      </c>
      <c r="E188" s="6" t="s">
        <v>804</v>
      </c>
      <c r="F188" s="1" t="s">
        <v>805</v>
      </c>
      <c r="G188" s="1" t="s">
        <v>129</v>
      </c>
    </row>
    <row r="189" customFormat="false" ht="13" hidden="false" customHeight="false" outlineLevel="0" collapsed="false">
      <c r="A189" s="5" t="s">
        <v>806</v>
      </c>
      <c r="B189" s="1" t="s">
        <v>807</v>
      </c>
      <c r="C189" s="1" t="s">
        <v>808</v>
      </c>
      <c r="D189" s="1" t="n">
        <v>4E-011</v>
      </c>
      <c r="E189" s="6" t="s">
        <v>809</v>
      </c>
      <c r="F189" s="1" t="s">
        <v>810</v>
      </c>
      <c r="G189" s="1" t="s">
        <v>13</v>
      </c>
    </row>
    <row r="190" customFormat="false" ht="13" hidden="false" customHeight="false" outlineLevel="0" collapsed="false">
      <c r="A190" s="5" t="s">
        <v>811</v>
      </c>
      <c r="B190" s="1" t="s">
        <v>812</v>
      </c>
      <c r="C190" s="1" t="s">
        <v>813</v>
      </c>
      <c r="D190" s="1" t="n">
        <v>7E-032</v>
      </c>
      <c r="E190" s="6" t="s">
        <v>814</v>
      </c>
      <c r="F190" s="1" t="s">
        <v>815</v>
      </c>
      <c r="G190" s="1" t="s">
        <v>84</v>
      </c>
    </row>
    <row r="191" customFormat="false" ht="13" hidden="false" customHeight="false" outlineLevel="0" collapsed="false">
      <c r="A191" s="5" t="s">
        <v>816</v>
      </c>
      <c r="B191" s="1" t="s">
        <v>817</v>
      </c>
      <c r="C191" s="1" t="s">
        <v>818</v>
      </c>
      <c r="D191" s="1" t="n">
        <v>1E-070</v>
      </c>
      <c r="E191" s="6" t="s">
        <v>819</v>
      </c>
      <c r="F191" s="1" t="s">
        <v>820</v>
      </c>
      <c r="G191" s="1" t="s">
        <v>19</v>
      </c>
    </row>
    <row r="192" customFormat="false" ht="13" hidden="false" customHeight="false" outlineLevel="0" collapsed="false">
      <c r="A192" s="5" t="s">
        <v>821</v>
      </c>
      <c r="B192" s="1" t="s">
        <v>822</v>
      </c>
      <c r="C192" s="1" t="s">
        <v>823</v>
      </c>
      <c r="D192" s="1" t="n">
        <v>5E-041</v>
      </c>
      <c r="E192" s="6" t="s">
        <v>824</v>
      </c>
      <c r="F192" s="1" t="s">
        <v>825</v>
      </c>
      <c r="G192" s="1" t="s">
        <v>13</v>
      </c>
    </row>
    <row r="193" customFormat="false" ht="13" hidden="false" customHeight="false" outlineLevel="0" collapsed="false">
      <c r="A193" s="5" t="s">
        <v>826</v>
      </c>
      <c r="B193" s="1" t="s">
        <v>827</v>
      </c>
      <c r="C193" s="1" t="s">
        <v>828</v>
      </c>
      <c r="D193" s="1" t="n">
        <v>8E-102</v>
      </c>
      <c r="E193" s="6" t="s">
        <v>829</v>
      </c>
      <c r="F193" s="1" t="s">
        <v>830</v>
      </c>
      <c r="G193" s="1" t="s">
        <v>19</v>
      </c>
    </row>
    <row r="194" customFormat="false" ht="13" hidden="false" customHeight="false" outlineLevel="0" collapsed="false">
      <c r="A194" s="5" t="s">
        <v>831</v>
      </c>
      <c r="B194" s="1" t="s">
        <v>832</v>
      </c>
      <c r="C194" s="1" t="s">
        <v>833</v>
      </c>
      <c r="D194" s="1" t="n">
        <v>3E-040</v>
      </c>
      <c r="E194" s="6" t="s">
        <v>834</v>
      </c>
      <c r="F194" s="1" t="s">
        <v>835</v>
      </c>
      <c r="G194" s="1" t="s">
        <v>84</v>
      </c>
    </row>
    <row r="195" customFormat="false" ht="13" hidden="false" customHeight="false" outlineLevel="0" collapsed="false">
      <c r="A195" s="5" t="s">
        <v>836</v>
      </c>
      <c r="B195" s="1" t="s">
        <v>837</v>
      </c>
      <c r="C195" s="1" t="s">
        <v>838</v>
      </c>
      <c r="D195" s="1" t="n">
        <v>9E-132</v>
      </c>
      <c r="E195" s="6" t="s">
        <v>839</v>
      </c>
      <c r="F195" s="1" t="s">
        <v>840</v>
      </c>
      <c r="G195" s="1" t="s">
        <v>19</v>
      </c>
    </row>
    <row r="196" customFormat="false" ht="13" hidden="false" customHeight="false" outlineLevel="0" collapsed="false">
      <c r="A196" s="5" t="s">
        <v>841</v>
      </c>
      <c r="B196" s="1" t="s">
        <v>842</v>
      </c>
      <c r="C196" s="1" t="s">
        <v>843</v>
      </c>
      <c r="D196" s="1" t="n">
        <v>1E-019</v>
      </c>
      <c r="E196" s="6" t="s">
        <v>844</v>
      </c>
      <c r="F196" s="1" t="s">
        <v>845</v>
      </c>
      <c r="G196" s="1" t="s">
        <v>13</v>
      </c>
    </row>
    <row r="197" customFormat="false" ht="13" hidden="false" customHeight="false" outlineLevel="0" collapsed="false">
      <c r="A197" s="5" t="s">
        <v>846</v>
      </c>
      <c r="B197" s="1" t="s">
        <v>847</v>
      </c>
      <c r="C197" s="1" t="s">
        <v>848</v>
      </c>
      <c r="D197" s="1" t="n">
        <v>6E-073</v>
      </c>
      <c r="E197" s="6" t="s">
        <v>849</v>
      </c>
      <c r="F197" s="1" t="s">
        <v>850</v>
      </c>
      <c r="G197" s="1" t="s">
        <v>58</v>
      </c>
    </row>
    <row r="198" customFormat="false" ht="13" hidden="false" customHeight="false" outlineLevel="0" collapsed="false">
      <c r="A198" s="5" t="s">
        <v>851</v>
      </c>
      <c r="B198" s="1" t="s">
        <v>852</v>
      </c>
      <c r="C198" s="1" t="s">
        <v>853</v>
      </c>
      <c r="D198" s="1" t="n">
        <v>4E-100</v>
      </c>
      <c r="E198" s="6" t="s">
        <v>854</v>
      </c>
      <c r="F198" s="1" t="s">
        <v>855</v>
      </c>
      <c r="G198" s="1" t="s">
        <v>13</v>
      </c>
    </row>
    <row r="199" customFormat="false" ht="13" hidden="false" customHeight="false" outlineLevel="0" collapsed="false">
      <c r="A199" s="5" t="s">
        <v>856</v>
      </c>
      <c r="B199" s="1" t="s">
        <v>857</v>
      </c>
      <c r="C199" s="1" t="s">
        <v>858</v>
      </c>
      <c r="D199" s="1" t="n">
        <v>4E-022</v>
      </c>
      <c r="E199" s="6" t="s">
        <v>859</v>
      </c>
      <c r="F199" s="1" t="s">
        <v>860</v>
      </c>
      <c r="G199" s="1" t="s">
        <v>13</v>
      </c>
    </row>
    <row r="200" customFormat="false" ht="13" hidden="false" customHeight="false" outlineLevel="0" collapsed="false">
      <c r="A200" s="5" t="s">
        <v>861</v>
      </c>
      <c r="B200" s="1" t="s">
        <v>862</v>
      </c>
      <c r="C200" s="1" t="s">
        <v>863</v>
      </c>
      <c r="D200" s="1" t="n">
        <v>0</v>
      </c>
      <c r="E200" s="6" t="s">
        <v>864</v>
      </c>
      <c r="F200" s="1" t="s">
        <v>865</v>
      </c>
      <c r="G200" s="1" t="s">
        <v>13</v>
      </c>
    </row>
    <row r="201" customFormat="false" ht="13" hidden="false" customHeight="false" outlineLevel="0" collapsed="false">
      <c r="A201" s="5" t="s">
        <v>866</v>
      </c>
      <c r="B201" s="1" t="s">
        <v>867</v>
      </c>
      <c r="C201" s="1" t="s">
        <v>868</v>
      </c>
      <c r="D201" s="1" t="n">
        <v>7E-052</v>
      </c>
      <c r="E201" s="6" t="s">
        <v>869</v>
      </c>
      <c r="F201" s="1" t="s">
        <v>870</v>
      </c>
      <c r="G201" s="1" t="s">
        <v>19</v>
      </c>
    </row>
    <row r="202" customFormat="false" ht="13" hidden="false" customHeight="false" outlineLevel="0" collapsed="false">
      <c r="A202" s="5" t="s">
        <v>871</v>
      </c>
      <c r="B202" s="1" t="s">
        <v>872</v>
      </c>
      <c r="C202" s="1" t="s">
        <v>873</v>
      </c>
      <c r="D202" s="1" t="n">
        <v>3E-037</v>
      </c>
      <c r="E202" s="6" t="s">
        <v>874</v>
      </c>
      <c r="F202" s="1" t="s">
        <v>875</v>
      </c>
      <c r="G202" s="1" t="s">
        <v>19</v>
      </c>
    </row>
    <row r="203" customFormat="false" ht="13" hidden="false" customHeight="false" outlineLevel="0" collapsed="false">
      <c r="A203" s="5" t="s">
        <v>876</v>
      </c>
      <c r="B203" s="1" t="s">
        <v>877</v>
      </c>
      <c r="C203" s="1" t="s">
        <v>878</v>
      </c>
      <c r="D203" s="1" t="n">
        <v>4E-080</v>
      </c>
      <c r="E203" s="6" t="s">
        <v>879</v>
      </c>
      <c r="F203" s="1" t="s">
        <v>880</v>
      </c>
      <c r="G203" s="1" t="s">
        <v>19</v>
      </c>
    </row>
    <row r="204" customFormat="false" ht="13" hidden="false" customHeight="false" outlineLevel="0" collapsed="false">
      <c r="A204" s="5" t="s">
        <v>881</v>
      </c>
      <c r="B204" s="1" t="s">
        <v>882</v>
      </c>
      <c r="C204" s="1" t="s">
        <v>883</v>
      </c>
      <c r="D204" s="1" t="n">
        <v>1E-160</v>
      </c>
      <c r="E204" s="6" t="s">
        <v>884</v>
      </c>
      <c r="F204" s="1" t="s">
        <v>885</v>
      </c>
      <c r="G204" s="1" t="s">
        <v>19</v>
      </c>
    </row>
    <row r="205" customFormat="false" ht="13" hidden="false" customHeight="false" outlineLevel="0" collapsed="false">
      <c r="A205" s="5" t="s">
        <v>886</v>
      </c>
      <c r="B205" s="1" t="s">
        <v>887</v>
      </c>
      <c r="C205" s="1" t="s">
        <v>888</v>
      </c>
      <c r="D205" s="1" t="n">
        <v>0</v>
      </c>
      <c r="E205" s="6" t="s">
        <v>889</v>
      </c>
      <c r="F205" s="1" t="s">
        <v>890</v>
      </c>
      <c r="G205" s="1" t="s">
        <v>13</v>
      </c>
    </row>
    <row r="206" customFormat="false" ht="13" hidden="false" customHeight="false" outlineLevel="0" collapsed="false">
      <c r="A206" s="5" t="s">
        <v>891</v>
      </c>
      <c r="B206" s="1" t="s">
        <v>892</v>
      </c>
      <c r="C206" s="1" t="s">
        <v>893</v>
      </c>
      <c r="D206" s="1" t="n">
        <v>8E-066</v>
      </c>
      <c r="E206" s="6" t="s">
        <v>894</v>
      </c>
      <c r="F206" s="1" t="s">
        <v>895</v>
      </c>
      <c r="G206" s="1" t="s">
        <v>19</v>
      </c>
    </row>
    <row r="207" customFormat="false" ht="13" hidden="false" customHeight="false" outlineLevel="0" collapsed="false">
      <c r="A207" s="5" t="s">
        <v>896</v>
      </c>
      <c r="B207" s="1" t="s">
        <v>897</v>
      </c>
      <c r="C207" s="1" t="s">
        <v>898</v>
      </c>
      <c r="D207" s="7" t="s">
        <v>899</v>
      </c>
      <c r="E207" s="6" t="s">
        <v>900</v>
      </c>
      <c r="F207" s="1" t="s">
        <v>901</v>
      </c>
      <c r="G207" s="1" t="s">
        <v>13</v>
      </c>
    </row>
    <row r="208" customFormat="false" ht="13" hidden="false" customHeight="false" outlineLevel="0" collapsed="false">
      <c r="A208" s="5" t="s">
        <v>902</v>
      </c>
      <c r="B208" s="1" t="s">
        <v>903</v>
      </c>
      <c r="C208" s="1" t="s">
        <v>904</v>
      </c>
      <c r="D208" s="1" t="n">
        <v>7E-016</v>
      </c>
      <c r="E208" s="6" t="s">
        <v>905</v>
      </c>
      <c r="F208" s="1" t="s">
        <v>906</v>
      </c>
      <c r="G208" s="1" t="s">
        <v>19</v>
      </c>
    </row>
    <row r="209" customFormat="false" ht="13" hidden="false" customHeight="false" outlineLevel="0" collapsed="false">
      <c r="A209" s="5" t="s">
        <v>907</v>
      </c>
      <c r="B209" s="1" t="s">
        <v>908</v>
      </c>
      <c r="C209" s="1" t="s">
        <v>909</v>
      </c>
      <c r="D209" s="1" t="n">
        <v>1E-036</v>
      </c>
      <c r="E209" s="6" t="s">
        <v>910</v>
      </c>
      <c r="F209" s="1" t="s">
        <v>911</v>
      </c>
      <c r="G209" s="1" t="s">
        <v>13</v>
      </c>
    </row>
    <row r="210" customFormat="false" ht="13" hidden="false" customHeight="false" outlineLevel="0" collapsed="false">
      <c r="A210" s="5" t="s">
        <v>912</v>
      </c>
      <c r="B210" s="1" t="s">
        <v>913</v>
      </c>
      <c r="C210" s="1" t="s">
        <v>914</v>
      </c>
      <c r="D210" s="1" t="n">
        <v>2E-051</v>
      </c>
      <c r="E210" s="6" t="s">
        <v>915</v>
      </c>
      <c r="F210" s="1" t="s">
        <v>916</v>
      </c>
      <c r="G210" s="1" t="s">
        <v>19</v>
      </c>
    </row>
    <row r="211" customFormat="false" ht="13" hidden="false" customHeight="false" outlineLevel="0" collapsed="false">
      <c r="A211" s="5" t="s">
        <v>917</v>
      </c>
      <c r="B211" s="1" t="s">
        <v>918</v>
      </c>
      <c r="C211" s="1" t="s">
        <v>919</v>
      </c>
      <c r="D211" s="1" t="n">
        <v>1E-071</v>
      </c>
      <c r="E211" s="6" t="s">
        <v>920</v>
      </c>
      <c r="F211" s="1" t="s">
        <v>921</v>
      </c>
      <c r="G211" s="1" t="s">
        <v>19</v>
      </c>
    </row>
    <row r="212" customFormat="false" ht="13" hidden="false" customHeight="false" outlineLevel="0" collapsed="false">
      <c r="A212" s="5" t="s">
        <v>922</v>
      </c>
      <c r="B212" s="1" t="s">
        <v>923</v>
      </c>
      <c r="C212" s="1" t="s">
        <v>924</v>
      </c>
      <c r="D212" s="1" t="n">
        <v>6E-062</v>
      </c>
      <c r="E212" s="6" t="s">
        <v>925</v>
      </c>
      <c r="F212" s="1" t="s">
        <v>926</v>
      </c>
      <c r="G212" s="1" t="s">
        <v>13</v>
      </c>
    </row>
    <row r="213" customFormat="false" ht="13" hidden="false" customHeight="false" outlineLevel="0" collapsed="false">
      <c r="A213" s="5" t="s">
        <v>927</v>
      </c>
      <c r="B213" s="1" t="s">
        <v>928</v>
      </c>
      <c r="C213" s="1" t="s">
        <v>929</v>
      </c>
      <c r="D213" s="1" t="n">
        <v>5E-082</v>
      </c>
      <c r="E213" s="6" t="s">
        <v>930</v>
      </c>
      <c r="F213" s="1" t="s">
        <v>931</v>
      </c>
      <c r="G213" s="1" t="s">
        <v>129</v>
      </c>
    </row>
    <row r="214" customFormat="false" ht="13" hidden="false" customHeight="false" outlineLevel="0" collapsed="false">
      <c r="A214" s="5" t="s">
        <v>932</v>
      </c>
      <c r="B214" s="1" t="s">
        <v>933</v>
      </c>
      <c r="C214" s="1" t="s">
        <v>934</v>
      </c>
      <c r="D214" s="1" t="n">
        <v>1E-028</v>
      </c>
      <c r="E214" s="6" t="s">
        <v>935</v>
      </c>
      <c r="F214" s="1" t="s">
        <v>936</v>
      </c>
      <c r="G214" s="1" t="s">
        <v>13</v>
      </c>
    </row>
    <row r="215" customFormat="false" ht="13" hidden="false" customHeight="false" outlineLevel="0" collapsed="false">
      <c r="A215" s="5" t="s">
        <v>937</v>
      </c>
      <c r="B215" s="1" t="s">
        <v>938</v>
      </c>
      <c r="C215" s="1" t="s">
        <v>939</v>
      </c>
      <c r="D215" s="1" t="n">
        <v>1E-049</v>
      </c>
      <c r="E215" s="6" t="s">
        <v>940</v>
      </c>
      <c r="F215" s="1" t="s">
        <v>941</v>
      </c>
      <c r="G215" s="1" t="s">
        <v>19</v>
      </c>
    </row>
    <row r="216" customFormat="false" ht="13" hidden="false" customHeight="false" outlineLevel="0" collapsed="false">
      <c r="A216" s="5" t="s">
        <v>942</v>
      </c>
      <c r="B216" s="1" t="s">
        <v>943</v>
      </c>
      <c r="C216" s="1" t="s">
        <v>944</v>
      </c>
      <c r="D216" s="1" t="n">
        <v>8E-038</v>
      </c>
      <c r="E216" s="6" t="s">
        <v>945</v>
      </c>
      <c r="F216" s="1" t="s">
        <v>946</v>
      </c>
      <c r="G216" s="1" t="s">
        <v>84</v>
      </c>
    </row>
    <row r="217" customFormat="false" ht="13" hidden="false" customHeight="false" outlineLevel="0" collapsed="false">
      <c r="A217" s="5" t="s">
        <v>947</v>
      </c>
      <c r="B217" s="1" t="s">
        <v>948</v>
      </c>
      <c r="C217" s="1" t="s">
        <v>949</v>
      </c>
      <c r="D217" s="1" t="n">
        <v>1E-089</v>
      </c>
      <c r="E217" s="6" t="s">
        <v>950</v>
      </c>
      <c r="F217" s="1" t="s">
        <v>951</v>
      </c>
      <c r="G217" s="1" t="s">
        <v>19</v>
      </c>
    </row>
    <row r="218" customFormat="false" ht="13" hidden="false" customHeight="false" outlineLevel="0" collapsed="false">
      <c r="A218" s="5" t="s">
        <v>952</v>
      </c>
      <c r="B218" s="1" t="s">
        <v>953</v>
      </c>
      <c r="C218" s="1" t="s">
        <v>954</v>
      </c>
      <c r="D218" s="1" t="n">
        <v>4E-010</v>
      </c>
      <c r="E218" s="6" t="s">
        <v>955</v>
      </c>
      <c r="F218" s="1" t="s">
        <v>956</v>
      </c>
      <c r="G218" s="1" t="s">
        <v>19</v>
      </c>
    </row>
    <row r="219" customFormat="false" ht="13" hidden="false" customHeight="false" outlineLevel="0" collapsed="false">
      <c r="A219" s="5" t="s">
        <v>957</v>
      </c>
      <c r="B219" s="1" t="s">
        <v>953</v>
      </c>
      <c r="C219" s="1" t="s">
        <v>954</v>
      </c>
      <c r="D219" s="1" t="n">
        <v>4E-010</v>
      </c>
      <c r="E219" s="6" t="s">
        <v>955</v>
      </c>
      <c r="F219" s="1" t="s">
        <v>956</v>
      </c>
      <c r="G219" s="1" t="s">
        <v>19</v>
      </c>
    </row>
    <row r="220" customFormat="false" ht="13" hidden="false" customHeight="false" outlineLevel="0" collapsed="false">
      <c r="A220" s="5" t="s">
        <v>958</v>
      </c>
      <c r="B220" s="1" t="s">
        <v>959</v>
      </c>
      <c r="C220" s="1" t="s">
        <v>960</v>
      </c>
      <c r="D220" s="1" t="n">
        <v>0</v>
      </c>
      <c r="E220" s="6" t="s">
        <v>961</v>
      </c>
      <c r="F220" s="1" t="s">
        <v>962</v>
      </c>
      <c r="G220" s="1" t="s">
        <v>58</v>
      </c>
    </row>
    <row r="221" customFormat="false" ht="13" hidden="false" customHeight="false" outlineLevel="0" collapsed="false">
      <c r="A221" s="5" t="s">
        <v>963</v>
      </c>
      <c r="B221" s="1" t="s">
        <v>964</v>
      </c>
      <c r="C221" s="1" t="s">
        <v>965</v>
      </c>
      <c r="D221" s="1" t="n">
        <v>3E-041</v>
      </c>
      <c r="E221" s="6" t="s">
        <v>966</v>
      </c>
      <c r="F221" s="1" t="s">
        <v>967</v>
      </c>
      <c r="G221" s="1" t="s">
        <v>19</v>
      </c>
    </row>
    <row r="222" customFormat="false" ht="13" hidden="false" customHeight="false" outlineLevel="0" collapsed="false">
      <c r="A222" s="5" t="s">
        <v>968</v>
      </c>
      <c r="B222" s="1" t="s">
        <v>969</v>
      </c>
      <c r="C222" s="1" t="s">
        <v>970</v>
      </c>
      <c r="D222" s="1" t="n">
        <v>2E-035</v>
      </c>
      <c r="E222" s="6" t="s">
        <v>971</v>
      </c>
      <c r="F222" s="1" t="s">
        <v>972</v>
      </c>
      <c r="G222" s="1" t="s">
        <v>13</v>
      </c>
    </row>
    <row r="223" customFormat="false" ht="13" hidden="false" customHeight="false" outlineLevel="0" collapsed="false">
      <c r="A223" s="5" t="s">
        <v>973</v>
      </c>
      <c r="B223" s="1" t="s">
        <v>974</v>
      </c>
      <c r="C223" s="1" t="s">
        <v>970</v>
      </c>
      <c r="D223" s="1" t="n">
        <v>3E-087</v>
      </c>
      <c r="E223" s="6" t="s">
        <v>971</v>
      </c>
      <c r="F223" s="1" t="s">
        <v>972</v>
      </c>
      <c r="G223" s="1" t="s">
        <v>13</v>
      </c>
    </row>
    <row r="224" customFormat="false" ht="13" hidden="false" customHeight="false" outlineLevel="0" collapsed="false">
      <c r="A224" s="5" t="s">
        <v>975</v>
      </c>
      <c r="B224" s="1" t="s">
        <v>976</v>
      </c>
      <c r="C224" s="1" t="s">
        <v>977</v>
      </c>
      <c r="D224" s="1" t="n">
        <v>4E-067</v>
      </c>
      <c r="E224" s="6" t="s">
        <v>978</v>
      </c>
      <c r="F224" s="1" t="s">
        <v>979</v>
      </c>
      <c r="G224" s="1" t="s">
        <v>19</v>
      </c>
    </row>
    <row r="225" customFormat="false" ht="13" hidden="false" customHeight="false" outlineLevel="0" collapsed="false">
      <c r="A225" s="5" t="s">
        <v>980</v>
      </c>
      <c r="B225" s="1" t="s">
        <v>981</v>
      </c>
      <c r="C225" s="1" t="s">
        <v>982</v>
      </c>
      <c r="D225" s="1" t="n">
        <v>2E-080</v>
      </c>
      <c r="E225" s="6" t="s">
        <v>983</v>
      </c>
      <c r="F225" s="1" t="s">
        <v>984</v>
      </c>
      <c r="G225" s="1" t="s">
        <v>19</v>
      </c>
    </row>
    <row r="226" customFormat="false" ht="13" hidden="false" customHeight="false" outlineLevel="0" collapsed="false">
      <c r="A226" s="5" t="s">
        <v>985</v>
      </c>
      <c r="B226" s="1" t="s">
        <v>986</v>
      </c>
      <c r="C226" s="1" t="s">
        <v>987</v>
      </c>
      <c r="D226" s="1" t="n">
        <v>0</v>
      </c>
      <c r="E226" s="6" t="s">
        <v>988</v>
      </c>
      <c r="F226" s="1" t="s">
        <v>989</v>
      </c>
      <c r="G226" s="1" t="s">
        <v>129</v>
      </c>
    </row>
    <row r="227" customFormat="false" ht="13" hidden="false" customHeight="false" outlineLevel="0" collapsed="false">
      <c r="A227" s="5" t="s">
        <v>990</v>
      </c>
      <c r="B227" s="1" t="s">
        <v>991</v>
      </c>
      <c r="C227" s="1" t="s">
        <v>992</v>
      </c>
      <c r="D227" s="1" t="n">
        <v>3E-058</v>
      </c>
      <c r="E227" s="6" t="s">
        <v>993</v>
      </c>
      <c r="F227" s="1" t="s">
        <v>994</v>
      </c>
      <c r="G227" s="1" t="s">
        <v>129</v>
      </c>
    </row>
    <row r="228" customFormat="false" ht="13" hidden="false" customHeight="false" outlineLevel="0" collapsed="false">
      <c r="A228" s="5" t="s">
        <v>995</v>
      </c>
      <c r="B228" s="1" t="s">
        <v>996</v>
      </c>
      <c r="C228" s="1" t="s">
        <v>997</v>
      </c>
      <c r="D228" s="1" t="n">
        <v>2E-052</v>
      </c>
      <c r="E228" s="6" t="s">
        <v>998</v>
      </c>
      <c r="F228" s="1" t="s">
        <v>999</v>
      </c>
      <c r="G228" s="1" t="s">
        <v>19</v>
      </c>
    </row>
    <row r="229" customFormat="false" ht="13" hidden="false" customHeight="false" outlineLevel="0" collapsed="false">
      <c r="A229" s="5" t="s">
        <v>1000</v>
      </c>
      <c r="B229" s="1" t="n">
        <v>0</v>
      </c>
      <c r="C229" s="1" t="s">
        <v>1001</v>
      </c>
      <c r="D229" s="1" t="n">
        <v>0</v>
      </c>
      <c r="E229" s="6" t="s">
        <v>1002</v>
      </c>
      <c r="F229" s="1" t="s">
        <v>1003</v>
      </c>
      <c r="G229" s="1" t="s">
        <v>13</v>
      </c>
    </row>
    <row r="230" customFormat="false" ht="13" hidden="false" customHeight="false" outlineLevel="0" collapsed="false">
      <c r="A230" s="5" t="s">
        <v>1004</v>
      </c>
      <c r="B230" s="1" t="s">
        <v>1005</v>
      </c>
      <c r="C230" s="1" t="s">
        <v>1006</v>
      </c>
      <c r="D230" s="1" t="n">
        <v>2E-024</v>
      </c>
      <c r="E230" s="6" t="s">
        <v>1007</v>
      </c>
      <c r="F230" s="1" t="s">
        <v>1008</v>
      </c>
      <c r="G230" s="1" t="s">
        <v>13</v>
      </c>
    </row>
    <row r="231" customFormat="false" ht="13" hidden="false" customHeight="false" outlineLevel="0" collapsed="false">
      <c r="A231" s="5" t="s">
        <v>1009</v>
      </c>
      <c r="B231" s="1" t="s">
        <v>1010</v>
      </c>
      <c r="C231" s="1" t="s">
        <v>1011</v>
      </c>
      <c r="D231" s="1" t="n">
        <v>4E-072</v>
      </c>
      <c r="E231" s="6" t="s">
        <v>1012</v>
      </c>
      <c r="F231" s="1" t="s">
        <v>1013</v>
      </c>
      <c r="G231" s="1" t="s">
        <v>129</v>
      </c>
    </row>
    <row r="232" customFormat="false" ht="13" hidden="false" customHeight="false" outlineLevel="0" collapsed="false">
      <c r="A232" s="5" t="s">
        <v>1014</v>
      </c>
      <c r="B232" s="1" t="s">
        <v>1015</v>
      </c>
      <c r="C232" s="1" t="s">
        <v>1016</v>
      </c>
      <c r="D232" s="1" t="n">
        <v>4E-011</v>
      </c>
      <c r="E232" s="6" t="s">
        <v>1017</v>
      </c>
      <c r="F232" s="1" t="s">
        <v>1018</v>
      </c>
      <c r="G232" s="1" t="s">
        <v>19</v>
      </c>
    </row>
    <row r="233" customFormat="false" ht="13" hidden="false" customHeight="false" outlineLevel="0" collapsed="false">
      <c r="A233" s="5" t="s">
        <v>1019</v>
      </c>
      <c r="B233" s="1" t="s">
        <v>1020</v>
      </c>
      <c r="C233" s="1" t="s">
        <v>1021</v>
      </c>
      <c r="D233" s="1" t="n">
        <v>4E-022</v>
      </c>
      <c r="E233" s="6" t="s">
        <v>1022</v>
      </c>
      <c r="F233" s="1" t="s">
        <v>1023</v>
      </c>
      <c r="G233" s="1" t="s">
        <v>84</v>
      </c>
    </row>
    <row r="234" customFormat="false" ht="13" hidden="false" customHeight="false" outlineLevel="0" collapsed="false">
      <c r="A234" s="5" t="s">
        <v>1024</v>
      </c>
      <c r="B234" s="1" t="s">
        <v>1025</v>
      </c>
      <c r="C234" s="1" t="s">
        <v>1026</v>
      </c>
      <c r="D234" s="1" t="n">
        <v>0</v>
      </c>
      <c r="E234" s="6" t="s">
        <v>1027</v>
      </c>
      <c r="F234" s="1" t="s">
        <v>1028</v>
      </c>
      <c r="G234" s="1" t="s">
        <v>30</v>
      </c>
    </row>
    <row r="235" customFormat="false" ht="13" hidden="false" customHeight="false" outlineLevel="0" collapsed="false">
      <c r="A235" s="5" t="s">
        <v>1029</v>
      </c>
      <c r="B235" s="1" t="s">
        <v>1030</v>
      </c>
      <c r="C235" s="1" t="s">
        <v>1031</v>
      </c>
      <c r="D235" s="1" t="n">
        <v>0</v>
      </c>
      <c r="E235" s="6" t="s">
        <v>1032</v>
      </c>
      <c r="F235" s="1" t="s">
        <v>1033</v>
      </c>
      <c r="G235" s="1" t="s">
        <v>13</v>
      </c>
    </row>
    <row r="236" customFormat="false" ht="13" hidden="false" customHeight="false" outlineLevel="0" collapsed="false">
      <c r="A236" s="5" t="s">
        <v>1034</v>
      </c>
      <c r="B236" s="1" t="s">
        <v>1035</v>
      </c>
      <c r="C236" s="1" t="s">
        <v>1036</v>
      </c>
      <c r="D236" s="1" t="n">
        <v>2E-071</v>
      </c>
      <c r="E236" s="6" t="s">
        <v>1037</v>
      </c>
      <c r="F236" s="1" t="s">
        <v>1038</v>
      </c>
      <c r="G236" s="1" t="s">
        <v>13</v>
      </c>
    </row>
    <row r="237" customFormat="false" ht="13" hidden="false" customHeight="false" outlineLevel="0" collapsed="false">
      <c r="A237" s="5" t="s">
        <v>1039</v>
      </c>
      <c r="B237" s="1" t="s">
        <v>1040</v>
      </c>
      <c r="C237" s="1" t="s">
        <v>1041</v>
      </c>
      <c r="D237" s="1" t="n">
        <v>9E-031</v>
      </c>
      <c r="E237" s="6" t="s">
        <v>1042</v>
      </c>
      <c r="F237" s="1" t="s">
        <v>1043</v>
      </c>
      <c r="G237" s="1" t="s">
        <v>13</v>
      </c>
    </row>
    <row r="238" customFormat="false" ht="13" hidden="false" customHeight="false" outlineLevel="0" collapsed="false">
      <c r="A238" s="5" t="s">
        <v>1044</v>
      </c>
      <c r="B238" s="1" t="s">
        <v>1045</v>
      </c>
      <c r="C238" s="1" t="s">
        <v>1046</v>
      </c>
      <c r="D238" s="1" t="n">
        <v>2E-041</v>
      </c>
      <c r="E238" s="6" t="s">
        <v>1047</v>
      </c>
      <c r="F238" s="1" t="s">
        <v>1048</v>
      </c>
      <c r="G238" s="1" t="s">
        <v>540</v>
      </c>
    </row>
    <row r="239" customFormat="false" ht="13" hidden="false" customHeight="false" outlineLevel="0" collapsed="false">
      <c r="A239" s="5" t="s">
        <v>1049</v>
      </c>
      <c r="B239" s="1" t="s">
        <v>1050</v>
      </c>
      <c r="C239" s="1" t="s">
        <v>1051</v>
      </c>
      <c r="D239" s="1" t="n">
        <v>5E-023</v>
      </c>
      <c r="E239" s="6" t="s">
        <v>1052</v>
      </c>
      <c r="F239" s="1" t="s">
        <v>1053</v>
      </c>
      <c r="G239" s="1" t="s">
        <v>84</v>
      </c>
    </row>
    <row r="240" customFormat="false" ht="13" hidden="false" customHeight="false" outlineLevel="0" collapsed="false">
      <c r="A240" s="5" t="s">
        <v>1054</v>
      </c>
      <c r="B240" s="1" t="s">
        <v>1055</v>
      </c>
      <c r="C240" s="1" t="s">
        <v>1056</v>
      </c>
      <c r="D240" s="1" t="n">
        <v>1E-052</v>
      </c>
      <c r="E240" s="6" t="s">
        <v>1052</v>
      </c>
      <c r="F240" s="1" t="s">
        <v>1053</v>
      </c>
      <c r="G240" s="1" t="s">
        <v>84</v>
      </c>
    </row>
    <row r="241" customFormat="false" ht="13" hidden="false" customHeight="false" outlineLevel="0" collapsed="false">
      <c r="A241" s="5" t="s">
        <v>1057</v>
      </c>
      <c r="B241" s="1" t="s">
        <v>1058</v>
      </c>
      <c r="C241" s="1" t="s">
        <v>1059</v>
      </c>
      <c r="D241" s="1" t="n">
        <v>7E-063</v>
      </c>
      <c r="E241" s="6" t="s">
        <v>1060</v>
      </c>
      <c r="F241" s="1" t="s">
        <v>1061</v>
      </c>
      <c r="G241" s="1" t="s">
        <v>19</v>
      </c>
    </row>
    <row r="242" customFormat="false" ht="13" hidden="false" customHeight="false" outlineLevel="0" collapsed="false">
      <c r="A242" s="5" t="s">
        <v>1062</v>
      </c>
      <c r="B242" s="1" t="s">
        <v>1058</v>
      </c>
      <c r="C242" s="1" t="s">
        <v>1059</v>
      </c>
      <c r="D242" s="1" t="n">
        <v>7E-063</v>
      </c>
      <c r="E242" s="6" t="s">
        <v>1060</v>
      </c>
      <c r="F242" s="1" t="s">
        <v>1061</v>
      </c>
      <c r="G242" s="1" t="s">
        <v>19</v>
      </c>
    </row>
    <row r="243" customFormat="false" ht="13" hidden="false" customHeight="false" outlineLevel="0" collapsed="false">
      <c r="A243" s="5" t="s">
        <v>1063</v>
      </c>
      <c r="B243" s="1" t="s">
        <v>1064</v>
      </c>
      <c r="C243" s="1" t="s">
        <v>1065</v>
      </c>
      <c r="D243" s="1" t="n">
        <v>0</v>
      </c>
      <c r="E243" s="6" t="s">
        <v>1066</v>
      </c>
      <c r="F243" s="1" t="s">
        <v>1061</v>
      </c>
      <c r="G243" s="1" t="s">
        <v>19</v>
      </c>
    </row>
    <row r="244" customFormat="false" ht="13" hidden="false" customHeight="false" outlineLevel="0" collapsed="false">
      <c r="A244" s="5" t="s">
        <v>1067</v>
      </c>
      <c r="B244" s="1" t="s">
        <v>1068</v>
      </c>
      <c r="C244" s="1" t="s">
        <v>1069</v>
      </c>
      <c r="D244" s="1" t="n">
        <v>0</v>
      </c>
      <c r="E244" s="6" t="s">
        <v>1070</v>
      </c>
      <c r="F244" s="1" t="s">
        <v>1071</v>
      </c>
      <c r="G244" s="1" t="s">
        <v>19</v>
      </c>
    </row>
    <row r="245" customFormat="false" ht="13" hidden="false" customHeight="false" outlineLevel="0" collapsed="false">
      <c r="A245" s="5" t="s">
        <v>1072</v>
      </c>
      <c r="B245" s="1" t="s">
        <v>1073</v>
      </c>
      <c r="C245" s="1" t="s">
        <v>1074</v>
      </c>
      <c r="D245" s="1" t="n">
        <v>2E-083</v>
      </c>
      <c r="E245" s="6" t="s">
        <v>1075</v>
      </c>
      <c r="F245" s="1" t="s">
        <v>1076</v>
      </c>
      <c r="G245" s="1" t="s">
        <v>129</v>
      </c>
    </row>
    <row r="246" customFormat="false" ht="13" hidden="false" customHeight="false" outlineLevel="0" collapsed="false">
      <c r="A246" s="5" t="s">
        <v>1077</v>
      </c>
      <c r="B246" s="1" t="s">
        <v>1078</v>
      </c>
      <c r="C246" s="1" t="s">
        <v>1079</v>
      </c>
      <c r="D246" s="1" t="n">
        <v>0</v>
      </c>
      <c r="E246" s="6" t="s">
        <v>1080</v>
      </c>
      <c r="F246" s="1" t="s">
        <v>1076</v>
      </c>
      <c r="G246" s="1" t="s">
        <v>19</v>
      </c>
    </row>
    <row r="247" customFormat="false" ht="13" hidden="false" customHeight="false" outlineLevel="0" collapsed="false">
      <c r="A247" s="5" t="s">
        <v>1081</v>
      </c>
      <c r="B247" s="1" t="s">
        <v>1082</v>
      </c>
      <c r="C247" s="1" t="s">
        <v>1083</v>
      </c>
      <c r="D247" s="1" t="n">
        <v>2E-039</v>
      </c>
      <c r="E247" s="6" t="s">
        <v>1084</v>
      </c>
      <c r="F247" s="1" t="s">
        <v>1085</v>
      </c>
      <c r="G247" s="1" t="s">
        <v>19</v>
      </c>
    </row>
    <row r="248" customFormat="false" ht="13" hidden="false" customHeight="false" outlineLevel="0" collapsed="false">
      <c r="A248" s="5" t="s">
        <v>1086</v>
      </c>
      <c r="B248" s="1" t="s">
        <v>1087</v>
      </c>
      <c r="C248" s="1" t="s">
        <v>1088</v>
      </c>
      <c r="D248" s="1" t="n">
        <v>1E-083</v>
      </c>
      <c r="E248" s="6" t="s">
        <v>1089</v>
      </c>
      <c r="F248" s="1" t="s">
        <v>1090</v>
      </c>
      <c r="G248" s="1" t="s">
        <v>19</v>
      </c>
    </row>
    <row r="249" customFormat="false" ht="13" hidden="false" customHeight="false" outlineLevel="0" collapsed="false">
      <c r="A249" s="5" t="s">
        <v>1091</v>
      </c>
      <c r="B249" s="1" t="s">
        <v>1092</v>
      </c>
      <c r="C249" s="1" t="s">
        <v>1088</v>
      </c>
      <c r="D249" s="1" t="n">
        <v>2E-104</v>
      </c>
      <c r="E249" s="6" t="s">
        <v>1089</v>
      </c>
      <c r="F249" s="1" t="s">
        <v>1090</v>
      </c>
      <c r="G249" s="1" t="s">
        <v>84</v>
      </c>
    </row>
    <row r="250" customFormat="false" ht="13" hidden="false" customHeight="false" outlineLevel="0" collapsed="false">
      <c r="A250" s="5" t="s">
        <v>1093</v>
      </c>
      <c r="B250" s="1" t="s">
        <v>1094</v>
      </c>
      <c r="C250" s="1" t="s">
        <v>1095</v>
      </c>
      <c r="D250" s="1" t="n">
        <v>2E-123</v>
      </c>
      <c r="E250" s="6" t="s">
        <v>1096</v>
      </c>
      <c r="F250" s="1" t="s">
        <v>1097</v>
      </c>
      <c r="G250" s="1" t="s">
        <v>84</v>
      </c>
    </row>
    <row r="251" customFormat="false" ht="13" hidden="false" customHeight="false" outlineLevel="0" collapsed="false">
      <c r="A251" s="5" t="s">
        <v>1098</v>
      </c>
      <c r="B251" s="1" t="s">
        <v>1099</v>
      </c>
      <c r="C251" s="1" t="s">
        <v>1100</v>
      </c>
      <c r="D251" s="1" t="n">
        <v>2E-063</v>
      </c>
      <c r="E251" s="6" t="s">
        <v>1101</v>
      </c>
      <c r="F251" s="1" t="s">
        <v>1102</v>
      </c>
      <c r="G251" s="1" t="s">
        <v>129</v>
      </c>
    </row>
    <row r="252" customFormat="false" ht="13" hidden="false" customHeight="false" outlineLevel="0" collapsed="false">
      <c r="A252" s="5" t="s">
        <v>1103</v>
      </c>
      <c r="B252" s="1" t="s">
        <v>1104</v>
      </c>
      <c r="C252" s="1" t="s">
        <v>1105</v>
      </c>
      <c r="D252" s="1" t="n">
        <v>4E-066</v>
      </c>
      <c r="E252" s="6" t="s">
        <v>1106</v>
      </c>
      <c r="F252" s="1" t="s">
        <v>1107</v>
      </c>
      <c r="G252" s="1" t="s">
        <v>19</v>
      </c>
    </row>
    <row r="253" customFormat="false" ht="13" hidden="false" customHeight="false" outlineLevel="0" collapsed="false">
      <c r="A253" s="5" t="s">
        <v>1108</v>
      </c>
      <c r="B253" s="1" t="s">
        <v>1109</v>
      </c>
      <c r="C253" s="1" t="s">
        <v>1110</v>
      </c>
      <c r="D253" s="1" t="n">
        <v>0</v>
      </c>
      <c r="E253" s="6" t="s">
        <v>1111</v>
      </c>
      <c r="F253" s="1" t="s">
        <v>1112</v>
      </c>
      <c r="G253" s="1" t="s">
        <v>30</v>
      </c>
    </row>
    <row r="254" customFormat="false" ht="13" hidden="false" customHeight="false" outlineLevel="0" collapsed="false">
      <c r="A254" s="5" t="s">
        <v>1113</v>
      </c>
      <c r="B254" s="1" t="s">
        <v>1114</v>
      </c>
      <c r="C254" s="1" t="s">
        <v>1115</v>
      </c>
      <c r="D254" s="1" t="n">
        <v>0</v>
      </c>
      <c r="E254" s="6" t="s">
        <v>1116</v>
      </c>
      <c r="F254" s="1" t="s">
        <v>1117</v>
      </c>
      <c r="G254" s="1" t="s">
        <v>19</v>
      </c>
    </row>
    <row r="255" customFormat="false" ht="13" hidden="false" customHeight="false" outlineLevel="0" collapsed="false">
      <c r="A255" s="5" t="s">
        <v>1118</v>
      </c>
      <c r="B255" s="1" t="s">
        <v>1119</v>
      </c>
      <c r="C255" s="1" t="s">
        <v>1120</v>
      </c>
      <c r="D255" s="1" t="n">
        <v>1E-031</v>
      </c>
      <c r="E255" s="6" t="s">
        <v>1121</v>
      </c>
      <c r="F255" s="1" t="s">
        <v>1122</v>
      </c>
      <c r="G255" s="1" t="s">
        <v>19</v>
      </c>
    </row>
    <row r="256" customFormat="false" ht="13" hidden="false" customHeight="false" outlineLevel="0" collapsed="false">
      <c r="A256" s="5" t="s">
        <v>1123</v>
      </c>
      <c r="B256" s="1" t="s">
        <v>1124</v>
      </c>
      <c r="C256" s="1" t="s">
        <v>1125</v>
      </c>
      <c r="D256" s="1" t="n">
        <v>1E-019</v>
      </c>
      <c r="E256" s="6" t="s">
        <v>1126</v>
      </c>
      <c r="F256" s="1" t="s">
        <v>1127</v>
      </c>
      <c r="G256" s="1" t="s">
        <v>13</v>
      </c>
    </row>
    <row r="257" customFormat="false" ht="13" hidden="false" customHeight="false" outlineLevel="0" collapsed="false">
      <c r="A257" s="5" t="s">
        <v>1128</v>
      </c>
      <c r="B257" s="1" t="s">
        <v>1129</v>
      </c>
      <c r="C257" s="1" t="s">
        <v>1130</v>
      </c>
      <c r="D257" s="1" t="n">
        <v>6E-094</v>
      </c>
      <c r="E257" s="6" t="s">
        <v>1131</v>
      </c>
      <c r="F257" s="1" t="s">
        <v>1132</v>
      </c>
      <c r="G257" s="1" t="s">
        <v>19</v>
      </c>
    </row>
    <row r="258" customFormat="false" ht="13" hidden="false" customHeight="false" outlineLevel="0" collapsed="false">
      <c r="A258" s="5" t="s">
        <v>1133</v>
      </c>
      <c r="B258" s="1" t="s">
        <v>1134</v>
      </c>
      <c r="C258" s="1" t="s">
        <v>1135</v>
      </c>
      <c r="D258" s="1" t="n">
        <v>2E-074</v>
      </c>
      <c r="E258" s="6" t="s">
        <v>1136</v>
      </c>
      <c r="F258" s="1" t="s">
        <v>1137</v>
      </c>
      <c r="G258" s="1" t="s">
        <v>58</v>
      </c>
    </row>
    <row r="259" customFormat="false" ht="13" hidden="false" customHeight="false" outlineLevel="0" collapsed="false">
      <c r="A259" s="5" t="s">
        <v>1138</v>
      </c>
      <c r="B259" s="1" t="s">
        <v>1139</v>
      </c>
      <c r="C259" s="1" t="s">
        <v>1140</v>
      </c>
      <c r="D259" s="1" t="n">
        <v>2E-074</v>
      </c>
      <c r="E259" s="6" t="s">
        <v>1136</v>
      </c>
      <c r="F259" s="1" t="s">
        <v>1137</v>
      </c>
      <c r="G259" s="1" t="s">
        <v>58</v>
      </c>
    </row>
    <row r="260" customFormat="false" ht="13" hidden="false" customHeight="false" outlineLevel="0" collapsed="false">
      <c r="A260" s="5" t="s">
        <v>1141</v>
      </c>
      <c r="B260" s="1" t="s">
        <v>1142</v>
      </c>
      <c r="C260" s="1" t="s">
        <v>1143</v>
      </c>
      <c r="D260" s="1" t="n">
        <v>0</v>
      </c>
      <c r="E260" s="6" t="s">
        <v>1144</v>
      </c>
      <c r="F260" s="1" t="s">
        <v>1145</v>
      </c>
      <c r="G260" s="1" t="s">
        <v>19</v>
      </c>
    </row>
    <row r="261" customFormat="false" ht="13" hidden="false" customHeight="false" outlineLevel="0" collapsed="false">
      <c r="A261" s="5" t="s">
        <v>1146</v>
      </c>
      <c r="B261" s="1" t="s">
        <v>1147</v>
      </c>
      <c r="C261" s="1" t="s">
        <v>1148</v>
      </c>
      <c r="D261" s="1" t="n">
        <v>8E-077</v>
      </c>
      <c r="E261" s="6" t="s">
        <v>1149</v>
      </c>
      <c r="F261" s="1" t="s">
        <v>1150</v>
      </c>
      <c r="G261" s="1" t="s">
        <v>19</v>
      </c>
    </row>
    <row r="262" customFormat="false" ht="13" hidden="false" customHeight="false" outlineLevel="0" collapsed="false">
      <c r="A262" s="5" t="s">
        <v>1151</v>
      </c>
      <c r="B262" s="1" t="s">
        <v>1152</v>
      </c>
      <c r="C262" s="1" t="s">
        <v>1153</v>
      </c>
      <c r="D262" s="1" t="n">
        <v>2E-063</v>
      </c>
      <c r="E262" s="6" t="s">
        <v>1154</v>
      </c>
      <c r="F262" s="1" t="s">
        <v>1155</v>
      </c>
      <c r="G262" s="1" t="s">
        <v>30</v>
      </c>
    </row>
    <row r="263" customFormat="false" ht="13" hidden="false" customHeight="false" outlineLevel="0" collapsed="false">
      <c r="A263" s="5" t="s">
        <v>1156</v>
      </c>
      <c r="B263" s="1" t="s">
        <v>1157</v>
      </c>
      <c r="C263" s="1" t="s">
        <v>1158</v>
      </c>
      <c r="D263" s="1" t="n">
        <v>2E-041</v>
      </c>
      <c r="E263" s="6" t="s">
        <v>1159</v>
      </c>
      <c r="F263" s="1" t="s">
        <v>1160</v>
      </c>
      <c r="G263" s="1" t="s">
        <v>13</v>
      </c>
    </row>
    <row r="264" customFormat="false" ht="13" hidden="false" customHeight="false" outlineLevel="0" collapsed="false">
      <c r="A264" s="5" t="s">
        <v>1161</v>
      </c>
      <c r="B264" s="1" t="s">
        <v>1162</v>
      </c>
      <c r="C264" s="1" t="s">
        <v>1163</v>
      </c>
      <c r="D264" s="1" t="n">
        <v>3E-019</v>
      </c>
      <c r="E264" s="6" t="s">
        <v>1164</v>
      </c>
      <c r="F264" s="1" t="s">
        <v>1165</v>
      </c>
      <c r="G264" s="1" t="s">
        <v>129</v>
      </c>
    </row>
    <row r="265" customFormat="false" ht="13" hidden="false" customHeight="false" outlineLevel="0" collapsed="false">
      <c r="A265" s="5" t="s">
        <v>1166</v>
      </c>
      <c r="B265" s="1" t="s">
        <v>1167</v>
      </c>
      <c r="C265" s="1" t="s">
        <v>1168</v>
      </c>
      <c r="D265" s="1" t="n">
        <v>0</v>
      </c>
      <c r="E265" s="6" t="s">
        <v>1169</v>
      </c>
      <c r="F265" s="1" t="s">
        <v>1170</v>
      </c>
      <c r="G265" s="1" t="s">
        <v>13</v>
      </c>
    </row>
    <row r="266" customFormat="false" ht="13" hidden="false" customHeight="false" outlineLevel="0" collapsed="false">
      <c r="A266" s="5" t="s">
        <v>1171</v>
      </c>
      <c r="B266" s="1" t="s">
        <v>1172</v>
      </c>
      <c r="C266" s="1" t="s">
        <v>1173</v>
      </c>
      <c r="D266" s="1" t="n">
        <v>8E-038</v>
      </c>
      <c r="E266" s="6" t="s">
        <v>1169</v>
      </c>
      <c r="F266" s="1" t="s">
        <v>1170</v>
      </c>
      <c r="G266" s="1" t="s">
        <v>13</v>
      </c>
    </row>
    <row r="267" customFormat="false" ht="13" hidden="false" customHeight="false" outlineLevel="0" collapsed="false">
      <c r="A267" s="5" t="s">
        <v>1174</v>
      </c>
      <c r="B267" s="1" t="s">
        <v>1175</v>
      </c>
      <c r="C267" s="1" t="s">
        <v>1176</v>
      </c>
      <c r="D267" s="1" t="n">
        <v>9E-141</v>
      </c>
      <c r="E267" s="6" t="s">
        <v>1177</v>
      </c>
      <c r="F267" s="1" t="s">
        <v>1178</v>
      </c>
      <c r="G267" s="1" t="s">
        <v>19</v>
      </c>
    </row>
    <row r="268" customFormat="false" ht="13" hidden="false" customHeight="false" outlineLevel="0" collapsed="false">
      <c r="A268" s="5" t="s">
        <v>1179</v>
      </c>
      <c r="B268" s="1" t="s">
        <v>1180</v>
      </c>
      <c r="C268" s="1" t="s">
        <v>1181</v>
      </c>
      <c r="D268" s="1" t="n">
        <v>1E-072</v>
      </c>
      <c r="E268" s="6" t="s">
        <v>1182</v>
      </c>
      <c r="F268" s="1" t="s">
        <v>1183</v>
      </c>
      <c r="G268" s="1" t="s">
        <v>13</v>
      </c>
    </row>
    <row r="269" customFormat="false" ht="13" hidden="false" customHeight="false" outlineLevel="0" collapsed="false">
      <c r="A269" s="5" t="s">
        <v>1184</v>
      </c>
      <c r="B269" s="1" t="s">
        <v>1185</v>
      </c>
      <c r="C269" s="1" t="s">
        <v>1186</v>
      </c>
      <c r="D269" s="1" t="n">
        <v>5E-042</v>
      </c>
      <c r="E269" s="6" t="s">
        <v>1187</v>
      </c>
      <c r="F269" s="1" t="s">
        <v>1188</v>
      </c>
      <c r="G269" s="1" t="s">
        <v>13</v>
      </c>
    </row>
    <row r="270" customFormat="false" ht="13" hidden="false" customHeight="false" outlineLevel="0" collapsed="false">
      <c r="A270" s="5" t="s">
        <v>1189</v>
      </c>
      <c r="B270" s="1" t="s">
        <v>1190</v>
      </c>
      <c r="C270" s="1" t="s">
        <v>1191</v>
      </c>
      <c r="D270" s="1" t="n">
        <v>0</v>
      </c>
      <c r="E270" s="6" t="s">
        <v>1192</v>
      </c>
      <c r="F270" s="1" t="s">
        <v>1193</v>
      </c>
      <c r="G270" s="1" t="s">
        <v>13</v>
      </c>
    </row>
    <row r="271" customFormat="false" ht="13" hidden="false" customHeight="false" outlineLevel="0" collapsed="false">
      <c r="A271" s="5" t="s">
        <v>1194</v>
      </c>
      <c r="B271" s="1" t="s">
        <v>1195</v>
      </c>
      <c r="C271" s="1" t="s">
        <v>1196</v>
      </c>
      <c r="D271" s="1" t="n">
        <v>0</v>
      </c>
      <c r="E271" s="6" t="s">
        <v>1197</v>
      </c>
      <c r="F271" s="1" t="s">
        <v>1198</v>
      </c>
      <c r="G271" s="1" t="s">
        <v>13</v>
      </c>
    </row>
    <row r="272" customFormat="false" ht="13" hidden="false" customHeight="false" outlineLevel="0" collapsed="false">
      <c r="A272" s="5" t="s">
        <v>1199</v>
      </c>
      <c r="B272" s="1" t="s">
        <v>1200</v>
      </c>
      <c r="C272" s="1" t="s">
        <v>1201</v>
      </c>
      <c r="D272" s="1" t="n">
        <v>3E-047</v>
      </c>
      <c r="E272" s="6" t="s">
        <v>1202</v>
      </c>
      <c r="F272" s="1" t="s">
        <v>1203</v>
      </c>
      <c r="G272" s="1" t="s">
        <v>19</v>
      </c>
    </row>
    <row r="273" customFormat="false" ht="13" hidden="false" customHeight="false" outlineLevel="0" collapsed="false">
      <c r="A273" s="5" t="s">
        <v>1204</v>
      </c>
      <c r="B273" s="1" t="s">
        <v>1205</v>
      </c>
      <c r="C273" s="1" t="s">
        <v>1206</v>
      </c>
      <c r="D273" s="1" t="n">
        <v>4E-059</v>
      </c>
      <c r="E273" s="6" t="s">
        <v>1207</v>
      </c>
      <c r="F273" s="1" t="s">
        <v>1208</v>
      </c>
      <c r="G273" s="1" t="s">
        <v>13</v>
      </c>
    </row>
    <row r="274" customFormat="false" ht="13" hidden="false" customHeight="false" outlineLevel="0" collapsed="false">
      <c r="A274" s="5" t="s">
        <v>1209</v>
      </c>
      <c r="B274" s="1" t="s">
        <v>1210</v>
      </c>
      <c r="C274" s="1" t="s">
        <v>1211</v>
      </c>
      <c r="D274" s="1" t="n">
        <v>4E-056</v>
      </c>
      <c r="E274" s="6" t="s">
        <v>1212</v>
      </c>
      <c r="F274" s="1" t="s">
        <v>1213</v>
      </c>
      <c r="G274" s="1" t="s">
        <v>84</v>
      </c>
    </row>
    <row r="275" customFormat="false" ht="13" hidden="false" customHeight="false" outlineLevel="0" collapsed="false">
      <c r="A275" s="5" t="s">
        <v>1214</v>
      </c>
      <c r="B275" s="1" t="s">
        <v>1215</v>
      </c>
      <c r="C275" s="1" t="s">
        <v>1211</v>
      </c>
      <c r="D275" s="1" t="n">
        <v>9E-030</v>
      </c>
      <c r="E275" s="6" t="s">
        <v>1212</v>
      </c>
      <c r="F275" s="1" t="s">
        <v>1213</v>
      </c>
      <c r="G275" s="1" t="s">
        <v>84</v>
      </c>
    </row>
    <row r="276" customFormat="false" ht="13" hidden="false" customHeight="false" outlineLevel="0" collapsed="false">
      <c r="A276" s="5" t="s">
        <v>1216</v>
      </c>
      <c r="B276" s="1" t="s">
        <v>1217</v>
      </c>
      <c r="C276" s="1" t="s">
        <v>1218</v>
      </c>
      <c r="D276" s="1" t="n">
        <v>6E-105</v>
      </c>
      <c r="E276" s="6" t="s">
        <v>1219</v>
      </c>
      <c r="F276" s="1" t="s">
        <v>1220</v>
      </c>
      <c r="G276" s="1" t="s">
        <v>84</v>
      </c>
    </row>
    <row r="277" customFormat="false" ht="13" hidden="false" customHeight="false" outlineLevel="0" collapsed="false">
      <c r="A277" s="5" t="s">
        <v>1221</v>
      </c>
      <c r="B277" s="1" t="s">
        <v>1222</v>
      </c>
      <c r="C277" s="1" t="s">
        <v>1223</v>
      </c>
      <c r="D277" s="1" t="n">
        <v>1E-129</v>
      </c>
      <c r="E277" s="6" t="s">
        <v>1224</v>
      </c>
      <c r="F277" s="1" t="s">
        <v>1225</v>
      </c>
      <c r="G277" s="1" t="s">
        <v>129</v>
      </c>
    </row>
    <row r="278" customFormat="false" ht="13" hidden="false" customHeight="false" outlineLevel="0" collapsed="false">
      <c r="A278" s="5" t="s">
        <v>1226</v>
      </c>
      <c r="B278" s="1" t="s">
        <v>1227</v>
      </c>
      <c r="C278" s="1" t="s">
        <v>1228</v>
      </c>
      <c r="D278" s="1" t="n">
        <v>1E-074</v>
      </c>
      <c r="E278" s="6" t="s">
        <v>1229</v>
      </c>
      <c r="F278" s="1" t="s">
        <v>1230</v>
      </c>
      <c r="G278" s="1" t="s">
        <v>13</v>
      </c>
    </row>
    <row r="279" customFormat="false" ht="13" hidden="false" customHeight="false" outlineLevel="0" collapsed="false">
      <c r="A279" s="5" t="s">
        <v>1231</v>
      </c>
      <c r="B279" s="1" t="s">
        <v>1232</v>
      </c>
      <c r="C279" s="1" t="s">
        <v>1233</v>
      </c>
      <c r="D279" s="1" t="n">
        <v>9E-032</v>
      </c>
      <c r="E279" s="6" t="s">
        <v>1234</v>
      </c>
      <c r="F279" s="1" t="s">
        <v>1235</v>
      </c>
      <c r="G279" s="1" t="s">
        <v>13</v>
      </c>
    </row>
    <row r="280" customFormat="false" ht="13" hidden="false" customHeight="false" outlineLevel="0" collapsed="false">
      <c r="A280" s="5" t="s">
        <v>1236</v>
      </c>
      <c r="B280" s="1" t="s">
        <v>1237</v>
      </c>
      <c r="C280" s="1" t="s">
        <v>1233</v>
      </c>
      <c r="D280" s="1" t="n">
        <v>1E-082</v>
      </c>
      <c r="E280" s="6" t="s">
        <v>1234</v>
      </c>
      <c r="F280" s="1" t="s">
        <v>1235</v>
      </c>
      <c r="G280" s="1" t="s">
        <v>13</v>
      </c>
    </row>
    <row r="281" customFormat="false" ht="13" hidden="false" customHeight="false" outlineLevel="0" collapsed="false">
      <c r="A281" s="5" t="s">
        <v>1238</v>
      </c>
      <c r="B281" s="1" t="s">
        <v>1239</v>
      </c>
      <c r="C281" s="1" t="s">
        <v>1240</v>
      </c>
      <c r="D281" s="1" t="n">
        <v>2E-020</v>
      </c>
      <c r="E281" s="6" t="s">
        <v>1241</v>
      </c>
      <c r="F281" s="1" t="s">
        <v>1242</v>
      </c>
      <c r="G281" s="1" t="s">
        <v>19</v>
      </c>
    </row>
    <row r="282" customFormat="false" ht="13" hidden="false" customHeight="false" outlineLevel="0" collapsed="false">
      <c r="A282" s="5" t="s">
        <v>1243</v>
      </c>
      <c r="B282" s="1" t="s">
        <v>1244</v>
      </c>
      <c r="C282" s="1" t="s">
        <v>1245</v>
      </c>
      <c r="D282" s="1" t="n">
        <v>0</v>
      </c>
      <c r="E282" s="6" t="s">
        <v>1246</v>
      </c>
      <c r="F282" s="1" t="s">
        <v>1247</v>
      </c>
      <c r="G282" s="1" t="s">
        <v>84</v>
      </c>
    </row>
    <row r="283" customFormat="false" ht="13" hidden="false" customHeight="false" outlineLevel="0" collapsed="false">
      <c r="A283" s="5" t="s">
        <v>1248</v>
      </c>
      <c r="B283" s="1" t="s">
        <v>1249</v>
      </c>
      <c r="C283" s="1" t="s">
        <v>1250</v>
      </c>
      <c r="D283" s="1" t="n">
        <v>1E-062</v>
      </c>
      <c r="E283" s="6" t="s">
        <v>1251</v>
      </c>
      <c r="F283" s="1" t="s">
        <v>1252</v>
      </c>
      <c r="G283" s="1" t="s">
        <v>13</v>
      </c>
    </row>
    <row r="284" customFormat="false" ht="13" hidden="false" customHeight="false" outlineLevel="0" collapsed="false">
      <c r="A284" s="5" t="s">
        <v>1253</v>
      </c>
      <c r="B284" s="1" t="s">
        <v>1254</v>
      </c>
      <c r="C284" s="1" t="s">
        <v>1255</v>
      </c>
      <c r="D284" s="1" t="n">
        <v>1E-064</v>
      </c>
      <c r="E284" s="6" t="s">
        <v>1256</v>
      </c>
      <c r="F284" s="1" t="s">
        <v>1257</v>
      </c>
      <c r="G284" s="1" t="s">
        <v>13</v>
      </c>
    </row>
    <row r="285" customFormat="false" ht="13" hidden="false" customHeight="false" outlineLevel="0" collapsed="false">
      <c r="A285" s="5" t="s">
        <v>1258</v>
      </c>
      <c r="B285" s="1" t="s">
        <v>1259</v>
      </c>
      <c r="C285" s="1" t="s">
        <v>1260</v>
      </c>
      <c r="D285" s="1" t="n">
        <v>2E-069</v>
      </c>
      <c r="E285" s="6" t="s">
        <v>1261</v>
      </c>
      <c r="F285" s="1" t="s">
        <v>1262</v>
      </c>
      <c r="G285" s="1" t="s">
        <v>19</v>
      </c>
    </row>
    <row r="286" customFormat="false" ht="13" hidden="false" customHeight="false" outlineLevel="0" collapsed="false">
      <c r="A286" s="5" t="s">
        <v>1263</v>
      </c>
      <c r="B286" s="1" t="s">
        <v>1264</v>
      </c>
      <c r="C286" s="1" t="s">
        <v>1265</v>
      </c>
      <c r="D286" s="1" t="n">
        <v>6E-063</v>
      </c>
      <c r="E286" s="6" t="s">
        <v>1266</v>
      </c>
      <c r="F286" s="1" t="s">
        <v>1267</v>
      </c>
      <c r="G286" s="1" t="s">
        <v>13</v>
      </c>
    </row>
    <row r="287" customFormat="false" ht="13" hidden="false" customHeight="false" outlineLevel="0" collapsed="false">
      <c r="A287" s="5" t="s">
        <v>1268</v>
      </c>
      <c r="B287" s="1" t="s">
        <v>1269</v>
      </c>
      <c r="C287" s="1" t="s">
        <v>1270</v>
      </c>
      <c r="D287" s="1" t="n">
        <v>3E-063</v>
      </c>
      <c r="E287" s="6" t="s">
        <v>1271</v>
      </c>
      <c r="F287" s="1" t="s">
        <v>1272</v>
      </c>
      <c r="G287" s="1" t="s">
        <v>30</v>
      </c>
    </row>
    <row r="288" customFormat="false" ht="13" hidden="false" customHeight="false" outlineLevel="0" collapsed="false">
      <c r="A288" s="5" t="s">
        <v>1273</v>
      </c>
      <c r="B288" s="1" t="s">
        <v>1274</v>
      </c>
      <c r="C288" s="1" t="s">
        <v>1275</v>
      </c>
      <c r="D288" s="1" t="n">
        <v>0</v>
      </c>
      <c r="E288" s="6" t="s">
        <v>1276</v>
      </c>
      <c r="F288" s="1" t="s">
        <v>1277</v>
      </c>
      <c r="G288" s="1" t="s">
        <v>19</v>
      </c>
    </row>
    <row r="289" customFormat="false" ht="13" hidden="false" customHeight="false" outlineLevel="0" collapsed="false">
      <c r="A289" s="5" t="s">
        <v>1278</v>
      </c>
      <c r="B289" s="1" t="s">
        <v>1279</v>
      </c>
      <c r="C289" s="8" t="s">
        <v>1280</v>
      </c>
      <c r="D289" s="8" t="s">
        <v>1280</v>
      </c>
      <c r="E289" s="8" t="s">
        <v>1281</v>
      </c>
      <c r="F289" s="8" t="s">
        <v>1280</v>
      </c>
      <c r="G289" s="1" t="s">
        <v>19</v>
      </c>
    </row>
    <row r="290" customFormat="false" ht="13" hidden="false" customHeight="false" outlineLevel="0" collapsed="false">
      <c r="A290" s="5" t="s">
        <v>1282</v>
      </c>
      <c r="B290" s="1" t="s">
        <v>1283</v>
      </c>
      <c r="C290" s="8" t="s">
        <v>1280</v>
      </c>
      <c r="D290" s="8" t="s">
        <v>1280</v>
      </c>
      <c r="E290" s="8" t="s">
        <v>1281</v>
      </c>
      <c r="F290" s="8" t="s">
        <v>1280</v>
      </c>
      <c r="G290" s="1" t="s">
        <v>13</v>
      </c>
    </row>
    <row r="291" customFormat="false" ht="13" hidden="false" customHeight="false" outlineLevel="0" collapsed="false">
      <c r="A291" s="5" t="s">
        <v>1284</v>
      </c>
      <c r="B291" s="1" t="s">
        <v>1285</v>
      </c>
      <c r="C291" s="8" t="s">
        <v>1280</v>
      </c>
      <c r="D291" s="8" t="s">
        <v>1280</v>
      </c>
      <c r="E291" s="8" t="s">
        <v>1281</v>
      </c>
      <c r="F291" s="8" t="s">
        <v>1280</v>
      </c>
      <c r="G291" s="1" t="s">
        <v>19</v>
      </c>
    </row>
    <row r="292" customFormat="false" ht="13" hidden="false" customHeight="false" outlineLevel="0" collapsed="false">
      <c r="A292" s="5" t="s">
        <v>1286</v>
      </c>
      <c r="B292" s="1" t="s">
        <v>1287</v>
      </c>
      <c r="C292" s="8" t="s">
        <v>1280</v>
      </c>
      <c r="D292" s="8" t="s">
        <v>1280</v>
      </c>
      <c r="E292" s="8" t="s">
        <v>1281</v>
      </c>
      <c r="F292" s="8" t="s">
        <v>1280</v>
      </c>
      <c r="G292" s="1" t="s">
        <v>13</v>
      </c>
    </row>
    <row r="293" customFormat="false" ht="13" hidden="false" customHeight="false" outlineLevel="0" collapsed="false">
      <c r="A293" s="5" t="s">
        <v>1288</v>
      </c>
      <c r="B293" s="1" t="s">
        <v>1289</v>
      </c>
      <c r="C293" s="8" t="s">
        <v>1280</v>
      </c>
      <c r="D293" s="8" t="s">
        <v>1280</v>
      </c>
      <c r="E293" s="8" t="s">
        <v>1281</v>
      </c>
      <c r="F293" s="8" t="s">
        <v>1280</v>
      </c>
      <c r="G293" s="1" t="s">
        <v>30</v>
      </c>
    </row>
    <row r="294" customFormat="false" ht="13" hidden="false" customHeight="false" outlineLevel="0" collapsed="false">
      <c r="A294" s="5" t="s">
        <v>1290</v>
      </c>
      <c r="B294" s="1" t="s">
        <v>1291</v>
      </c>
      <c r="C294" s="8" t="s">
        <v>1280</v>
      </c>
      <c r="D294" s="8" t="s">
        <v>1280</v>
      </c>
      <c r="E294" s="8" t="s">
        <v>1281</v>
      </c>
      <c r="F294" s="8" t="s">
        <v>1280</v>
      </c>
      <c r="G294" s="1" t="s">
        <v>13</v>
      </c>
    </row>
    <row r="295" customFormat="false" ht="13" hidden="false" customHeight="false" outlineLevel="0" collapsed="false">
      <c r="A295" s="5" t="s">
        <v>1292</v>
      </c>
      <c r="B295" s="1" t="s">
        <v>1293</v>
      </c>
      <c r="C295" s="8" t="s">
        <v>1280</v>
      </c>
      <c r="D295" s="8" t="s">
        <v>1280</v>
      </c>
      <c r="E295" s="8" t="s">
        <v>1281</v>
      </c>
      <c r="F295" s="8" t="s">
        <v>1280</v>
      </c>
      <c r="G295" s="1" t="s">
        <v>19</v>
      </c>
    </row>
    <row r="296" customFormat="false" ht="13" hidden="false" customHeight="false" outlineLevel="0" collapsed="false">
      <c r="A296" s="5" t="s">
        <v>1294</v>
      </c>
      <c r="B296" s="1" t="s">
        <v>1295</v>
      </c>
      <c r="C296" s="8" t="s">
        <v>1280</v>
      </c>
      <c r="D296" s="1" t="n">
        <v>0</v>
      </c>
      <c r="E296" s="8" t="s">
        <v>1281</v>
      </c>
      <c r="F296" s="8" t="s">
        <v>1280</v>
      </c>
      <c r="G296" s="1" t="s">
        <v>58</v>
      </c>
    </row>
    <row r="297" customFormat="false" ht="13" hidden="false" customHeight="false" outlineLevel="0" collapsed="false">
      <c r="A297" s="5" t="s">
        <v>1296</v>
      </c>
      <c r="B297" s="1" t="s">
        <v>1297</v>
      </c>
      <c r="C297" s="8" t="s">
        <v>1280</v>
      </c>
      <c r="D297" s="8" t="s">
        <v>1280</v>
      </c>
      <c r="E297" s="8" t="s">
        <v>1281</v>
      </c>
      <c r="F297" s="8" t="s">
        <v>1280</v>
      </c>
      <c r="G297" s="1" t="s">
        <v>19</v>
      </c>
    </row>
    <row r="298" customFormat="false" ht="13" hidden="false" customHeight="false" outlineLevel="0" collapsed="false">
      <c r="A298" s="5" t="s">
        <v>1298</v>
      </c>
      <c r="B298" s="1" t="s">
        <v>1299</v>
      </c>
      <c r="C298" s="8" t="s">
        <v>1280</v>
      </c>
      <c r="D298" s="8" t="s">
        <v>1280</v>
      </c>
      <c r="E298" s="8" t="s">
        <v>1281</v>
      </c>
      <c r="F298" s="8" t="s">
        <v>1280</v>
      </c>
      <c r="G298" s="1" t="s">
        <v>84</v>
      </c>
    </row>
    <row r="299" customFormat="false" ht="13" hidden="false" customHeight="false" outlineLevel="0" collapsed="false">
      <c r="A299" s="5" t="s">
        <v>1300</v>
      </c>
      <c r="B299" s="1" t="s">
        <v>1301</v>
      </c>
      <c r="C299" s="8" t="s">
        <v>1280</v>
      </c>
      <c r="D299" s="8" t="s">
        <v>1280</v>
      </c>
      <c r="E299" s="8" t="s">
        <v>1281</v>
      </c>
      <c r="F299" s="8" t="s">
        <v>1280</v>
      </c>
      <c r="G299" s="1" t="s">
        <v>13</v>
      </c>
    </row>
    <row r="300" customFormat="false" ht="13" hidden="false" customHeight="false" outlineLevel="0" collapsed="false">
      <c r="A300" s="5" t="s">
        <v>1302</v>
      </c>
      <c r="B300" s="1" t="s">
        <v>1303</v>
      </c>
      <c r="C300" s="1" t="n">
        <v>0</v>
      </c>
      <c r="D300" s="1" t="n">
        <v>0</v>
      </c>
      <c r="E300" s="8" t="s">
        <v>1281</v>
      </c>
      <c r="F300" s="8" t="s">
        <v>1280</v>
      </c>
      <c r="G300" s="1" t="s">
        <v>58</v>
      </c>
    </row>
    <row r="301" customFormat="false" ht="13" hidden="false" customHeight="false" outlineLevel="0" collapsed="false">
      <c r="A301" s="5" t="s">
        <v>1304</v>
      </c>
      <c r="B301" s="1" t="s">
        <v>1305</v>
      </c>
      <c r="C301" s="8" t="s">
        <v>1280</v>
      </c>
      <c r="D301" s="8" t="s">
        <v>1280</v>
      </c>
      <c r="E301" s="8" t="s">
        <v>1281</v>
      </c>
      <c r="F301" s="8" t="s">
        <v>1280</v>
      </c>
      <c r="G301" s="1" t="s">
        <v>13</v>
      </c>
    </row>
    <row r="302" customFormat="false" ht="13" hidden="false" customHeight="false" outlineLevel="0" collapsed="false">
      <c r="A302" s="5" t="s">
        <v>1306</v>
      </c>
      <c r="B302" s="1" t="s">
        <v>1307</v>
      </c>
      <c r="C302" s="8" t="s">
        <v>1280</v>
      </c>
      <c r="D302" s="8" t="s">
        <v>1280</v>
      </c>
      <c r="E302" s="8" t="s">
        <v>1281</v>
      </c>
      <c r="F302" s="8" t="s">
        <v>1280</v>
      </c>
      <c r="G302" s="1" t="s">
        <v>13</v>
      </c>
    </row>
    <row r="303" customFormat="false" ht="13" hidden="false" customHeight="false" outlineLevel="0" collapsed="false">
      <c r="A303" s="5" t="s">
        <v>1308</v>
      </c>
      <c r="B303" s="1" t="s">
        <v>1309</v>
      </c>
      <c r="C303" s="8" t="s">
        <v>1280</v>
      </c>
      <c r="D303" s="8" t="s">
        <v>1280</v>
      </c>
      <c r="E303" s="8" t="s">
        <v>1281</v>
      </c>
      <c r="F303" s="8" t="s">
        <v>1280</v>
      </c>
      <c r="G303" s="1" t="s">
        <v>13</v>
      </c>
    </row>
    <row r="304" customFormat="false" ht="13" hidden="false" customHeight="false" outlineLevel="0" collapsed="false">
      <c r="A304" s="5" t="s">
        <v>1310</v>
      </c>
      <c r="B304" s="1" t="s">
        <v>1311</v>
      </c>
      <c r="C304" s="8" t="s">
        <v>1280</v>
      </c>
      <c r="D304" s="8" t="s">
        <v>1280</v>
      </c>
      <c r="E304" s="8" t="s">
        <v>1281</v>
      </c>
      <c r="F304" s="8" t="s">
        <v>1280</v>
      </c>
      <c r="G304" s="1" t="s">
        <v>13</v>
      </c>
    </row>
    <row r="305" customFormat="false" ht="13" hidden="false" customHeight="false" outlineLevel="0" collapsed="false">
      <c r="A305" s="5" t="s">
        <v>1312</v>
      </c>
      <c r="B305" s="1" t="s">
        <v>1313</v>
      </c>
      <c r="C305" s="8" t="s">
        <v>1280</v>
      </c>
      <c r="D305" s="8" t="s">
        <v>1280</v>
      </c>
      <c r="E305" s="8" t="s">
        <v>1281</v>
      </c>
      <c r="F305" s="8" t="s">
        <v>1280</v>
      </c>
      <c r="G305" s="1" t="s">
        <v>13</v>
      </c>
    </row>
    <row r="306" customFormat="false" ht="13" hidden="false" customHeight="false" outlineLevel="0" collapsed="false">
      <c r="A306" s="5" t="s">
        <v>1314</v>
      </c>
      <c r="B306" s="1" t="s">
        <v>1315</v>
      </c>
      <c r="C306" s="8" t="s">
        <v>1280</v>
      </c>
      <c r="D306" s="8" t="s">
        <v>1280</v>
      </c>
      <c r="E306" s="8" t="s">
        <v>1281</v>
      </c>
      <c r="F306" s="8" t="s">
        <v>1280</v>
      </c>
      <c r="G306" s="1" t="s">
        <v>19</v>
      </c>
    </row>
    <row r="307" customFormat="false" ht="13" hidden="false" customHeight="false" outlineLevel="0" collapsed="false">
      <c r="A307" s="5" t="s">
        <v>1316</v>
      </c>
      <c r="B307" s="1" t="s">
        <v>1317</v>
      </c>
      <c r="C307" s="8" t="s">
        <v>1280</v>
      </c>
      <c r="D307" s="8" t="s">
        <v>1280</v>
      </c>
      <c r="E307" s="8" t="s">
        <v>1281</v>
      </c>
      <c r="F307" s="8" t="s">
        <v>1280</v>
      </c>
      <c r="G307" s="1" t="s">
        <v>19</v>
      </c>
    </row>
    <row r="308" customFormat="false" ht="13" hidden="false" customHeight="false" outlineLevel="0" collapsed="false">
      <c r="A308" s="5" t="s">
        <v>1318</v>
      </c>
      <c r="B308" s="1" t="s">
        <v>1319</v>
      </c>
      <c r="C308" s="8" t="s">
        <v>1280</v>
      </c>
      <c r="D308" s="8" t="s">
        <v>1280</v>
      </c>
      <c r="E308" s="8" t="s">
        <v>1281</v>
      </c>
      <c r="F308" s="8" t="s">
        <v>1280</v>
      </c>
      <c r="G308" s="1" t="s">
        <v>19</v>
      </c>
    </row>
    <row r="309" customFormat="false" ht="13" hidden="false" customHeight="false" outlineLevel="0" collapsed="false">
      <c r="A309" s="5" t="s">
        <v>1320</v>
      </c>
      <c r="B309" s="1" t="s">
        <v>1321</v>
      </c>
      <c r="C309" s="8" t="s">
        <v>1280</v>
      </c>
      <c r="D309" s="8" t="s">
        <v>1280</v>
      </c>
      <c r="E309" s="8" t="s">
        <v>1281</v>
      </c>
      <c r="F309" s="8" t="s">
        <v>1280</v>
      </c>
      <c r="G309" s="1" t="s">
        <v>19</v>
      </c>
    </row>
    <row r="310" customFormat="false" ht="13" hidden="false" customHeight="false" outlineLevel="0" collapsed="false">
      <c r="A310" s="5" t="s">
        <v>1322</v>
      </c>
      <c r="B310" s="1" t="s">
        <v>1323</v>
      </c>
      <c r="C310" s="8" t="s">
        <v>1280</v>
      </c>
      <c r="D310" s="8" t="s">
        <v>1280</v>
      </c>
      <c r="E310" s="8" t="s">
        <v>1281</v>
      </c>
      <c r="F310" s="8" t="s">
        <v>1280</v>
      </c>
      <c r="G310" s="1" t="s">
        <v>19</v>
      </c>
    </row>
    <row r="311" customFormat="false" ht="13" hidden="false" customHeight="false" outlineLevel="0" collapsed="false">
      <c r="A311" s="5" t="s">
        <v>1324</v>
      </c>
      <c r="B311" s="1" t="s">
        <v>1325</v>
      </c>
      <c r="C311" s="8" t="s">
        <v>1280</v>
      </c>
      <c r="D311" s="8" t="s">
        <v>1280</v>
      </c>
      <c r="E311" s="8" t="s">
        <v>1281</v>
      </c>
      <c r="F311" s="8" t="s">
        <v>1280</v>
      </c>
      <c r="G311" s="1" t="s">
        <v>19</v>
      </c>
    </row>
    <row r="312" customFormat="false" ht="13" hidden="false" customHeight="false" outlineLevel="0" collapsed="false">
      <c r="A312" s="5" t="s">
        <v>1326</v>
      </c>
      <c r="B312" s="1" t="s">
        <v>1327</v>
      </c>
      <c r="C312" s="8" t="s">
        <v>1280</v>
      </c>
      <c r="D312" s="8" t="s">
        <v>1280</v>
      </c>
      <c r="E312" s="8" t="s">
        <v>1281</v>
      </c>
      <c r="F312" s="8" t="s">
        <v>1280</v>
      </c>
      <c r="G312" s="1" t="s">
        <v>13</v>
      </c>
    </row>
    <row r="313" customFormat="false" ht="13" hidden="false" customHeight="false" outlineLevel="0" collapsed="false">
      <c r="A313" s="5" t="s">
        <v>1328</v>
      </c>
      <c r="B313" s="1" t="s">
        <v>1329</v>
      </c>
      <c r="C313" s="8" t="s">
        <v>1280</v>
      </c>
      <c r="D313" s="8" t="s">
        <v>1280</v>
      </c>
      <c r="E313" s="8" t="s">
        <v>1281</v>
      </c>
      <c r="F313" s="8" t="s">
        <v>1280</v>
      </c>
      <c r="G313" s="1" t="s">
        <v>84</v>
      </c>
    </row>
    <row r="314" customFormat="false" ht="13" hidden="false" customHeight="false" outlineLevel="0" collapsed="false">
      <c r="A314" s="5" t="s">
        <v>1330</v>
      </c>
      <c r="B314" s="1" t="s">
        <v>1331</v>
      </c>
      <c r="C314" s="8" t="s">
        <v>1280</v>
      </c>
      <c r="D314" s="8" t="s">
        <v>1280</v>
      </c>
      <c r="E314" s="8" t="s">
        <v>1281</v>
      </c>
      <c r="F314" s="8" t="s">
        <v>1280</v>
      </c>
      <c r="G314" s="1" t="s">
        <v>13</v>
      </c>
    </row>
    <row r="315" customFormat="false" ht="13" hidden="false" customHeight="false" outlineLevel="0" collapsed="false">
      <c r="A315" s="5" t="s">
        <v>1332</v>
      </c>
      <c r="B315" s="1" t="s">
        <v>1333</v>
      </c>
      <c r="C315" s="8" t="s">
        <v>1280</v>
      </c>
      <c r="D315" s="8" t="s">
        <v>1280</v>
      </c>
      <c r="E315" s="8" t="s">
        <v>1281</v>
      </c>
      <c r="F315" s="8" t="s">
        <v>1280</v>
      </c>
      <c r="G315" s="1" t="s">
        <v>13</v>
      </c>
    </row>
    <row r="316" customFormat="false" ht="13" hidden="false" customHeight="false" outlineLevel="0" collapsed="false">
      <c r="A316" s="5" t="s">
        <v>1334</v>
      </c>
      <c r="B316" s="1" t="s">
        <v>1335</v>
      </c>
      <c r="C316" s="8" t="s">
        <v>1280</v>
      </c>
      <c r="D316" s="8" t="s">
        <v>1280</v>
      </c>
      <c r="E316" s="8" t="s">
        <v>1281</v>
      </c>
      <c r="F316" s="8" t="s">
        <v>1280</v>
      </c>
      <c r="G316" s="1" t="s">
        <v>19</v>
      </c>
    </row>
    <row r="317" customFormat="false" ht="13" hidden="false" customHeight="false" outlineLevel="0" collapsed="false">
      <c r="A317" s="5" t="s">
        <v>1336</v>
      </c>
      <c r="B317" s="1" t="s">
        <v>1337</v>
      </c>
      <c r="C317" s="8" t="s">
        <v>1280</v>
      </c>
      <c r="D317" s="8" t="s">
        <v>1280</v>
      </c>
      <c r="E317" s="8" t="s">
        <v>1281</v>
      </c>
      <c r="F317" s="8" t="s">
        <v>1280</v>
      </c>
      <c r="G317" s="1" t="s">
        <v>13</v>
      </c>
    </row>
    <row r="318" customFormat="false" ht="13" hidden="false" customHeight="false" outlineLevel="0" collapsed="false">
      <c r="A318" s="5" t="s">
        <v>1338</v>
      </c>
      <c r="B318" s="1" t="s">
        <v>1339</v>
      </c>
      <c r="C318" s="8" t="s">
        <v>1280</v>
      </c>
      <c r="D318" s="8" t="s">
        <v>1280</v>
      </c>
      <c r="E318" s="8" t="s">
        <v>1281</v>
      </c>
      <c r="F318" s="8" t="s">
        <v>1280</v>
      </c>
      <c r="G318" s="1" t="s">
        <v>13</v>
      </c>
    </row>
    <row r="319" customFormat="false" ht="13" hidden="false" customHeight="false" outlineLevel="0" collapsed="false">
      <c r="A319" s="5" t="s">
        <v>1340</v>
      </c>
      <c r="B319" s="1" t="s">
        <v>1341</v>
      </c>
      <c r="C319" s="8" t="s">
        <v>1280</v>
      </c>
      <c r="D319" s="8" t="s">
        <v>1280</v>
      </c>
      <c r="E319" s="8" t="s">
        <v>1281</v>
      </c>
      <c r="F319" s="8" t="s">
        <v>1280</v>
      </c>
      <c r="G319" s="1" t="s">
        <v>13</v>
      </c>
    </row>
    <row r="320" customFormat="false" ht="13" hidden="false" customHeight="false" outlineLevel="0" collapsed="false">
      <c r="A320" s="5" t="s">
        <v>1342</v>
      </c>
      <c r="B320" s="1" t="s">
        <v>1343</v>
      </c>
      <c r="C320" s="8" t="s">
        <v>1280</v>
      </c>
      <c r="D320" s="8" t="s">
        <v>1280</v>
      </c>
      <c r="E320" s="8" t="s">
        <v>1281</v>
      </c>
      <c r="F320" s="8" t="s">
        <v>1280</v>
      </c>
      <c r="G320" s="1" t="s">
        <v>129</v>
      </c>
    </row>
    <row r="321" customFormat="false" ht="13" hidden="false" customHeight="false" outlineLevel="0" collapsed="false">
      <c r="A321" s="5" t="s">
        <v>1344</v>
      </c>
      <c r="B321" s="1" t="s">
        <v>1345</v>
      </c>
      <c r="C321" s="8" t="s">
        <v>1280</v>
      </c>
      <c r="D321" s="8" t="s">
        <v>1280</v>
      </c>
      <c r="E321" s="8" t="s">
        <v>1281</v>
      </c>
      <c r="F321" s="8" t="s">
        <v>1280</v>
      </c>
      <c r="G321" s="1" t="s">
        <v>13</v>
      </c>
    </row>
    <row r="322" customFormat="false" ht="13" hidden="false" customHeight="false" outlineLevel="0" collapsed="false">
      <c r="A322" s="5" t="s">
        <v>1346</v>
      </c>
      <c r="B322" s="1" t="s">
        <v>1347</v>
      </c>
      <c r="C322" s="8" t="s">
        <v>1280</v>
      </c>
      <c r="D322" s="8" t="s">
        <v>1280</v>
      </c>
      <c r="E322" s="8" t="s">
        <v>1281</v>
      </c>
      <c r="F322" s="8" t="s">
        <v>1280</v>
      </c>
      <c r="G322" s="1" t="s">
        <v>13</v>
      </c>
    </row>
    <row r="323" customFormat="false" ht="13" hidden="false" customHeight="false" outlineLevel="0" collapsed="false">
      <c r="A323" s="5" t="s">
        <v>1348</v>
      </c>
      <c r="B323" s="1" t="s">
        <v>1349</v>
      </c>
      <c r="C323" s="8" t="s">
        <v>1280</v>
      </c>
      <c r="D323" s="8" t="s">
        <v>1280</v>
      </c>
      <c r="E323" s="8" t="s">
        <v>1281</v>
      </c>
      <c r="F323" s="8" t="s">
        <v>1280</v>
      </c>
      <c r="G323" s="1" t="s">
        <v>13</v>
      </c>
    </row>
    <row r="324" customFormat="false" ht="13" hidden="false" customHeight="false" outlineLevel="0" collapsed="false">
      <c r="A324" s="5" t="s">
        <v>1350</v>
      </c>
      <c r="B324" s="1" t="s">
        <v>1351</v>
      </c>
      <c r="C324" s="8" t="s">
        <v>1280</v>
      </c>
      <c r="D324" s="8" t="s">
        <v>1280</v>
      </c>
      <c r="E324" s="8" t="s">
        <v>1281</v>
      </c>
      <c r="F324" s="8" t="s">
        <v>1280</v>
      </c>
      <c r="G324" s="1" t="s">
        <v>19</v>
      </c>
    </row>
    <row r="325" customFormat="false" ht="13" hidden="false" customHeight="false" outlineLevel="0" collapsed="false">
      <c r="A325" s="5" t="s">
        <v>1352</v>
      </c>
      <c r="B325" s="1" t="s">
        <v>1353</v>
      </c>
      <c r="C325" s="8" t="s">
        <v>1280</v>
      </c>
      <c r="D325" s="8" t="s">
        <v>1280</v>
      </c>
      <c r="E325" s="8" t="s">
        <v>1281</v>
      </c>
      <c r="F325" s="8" t="s">
        <v>1280</v>
      </c>
      <c r="G325" s="1" t="s">
        <v>30</v>
      </c>
    </row>
    <row r="326" customFormat="false" ht="13" hidden="false" customHeight="false" outlineLevel="0" collapsed="false">
      <c r="A326" s="5" t="s">
        <v>1354</v>
      </c>
      <c r="B326" s="1" t="s">
        <v>1355</v>
      </c>
      <c r="C326" s="8" t="s">
        <v>1280</v>
      </c>
      <c r="D326" s="8" t="s">
        <v>1280</v>
      </c>
      <c r="E326" s="8" t="s">
        <v>1281</v>
      </c>
      <c r="F326" s="8" t="s">
        <v>1280</v>
      </c>
      <c r="G326" s="1" t="s">
        <v>84</v>
      </c>
    </row>
    <row r="327" customFormat="false" ht="13" hidden="false" customHeight="false" outlineLevel="0" collapsed="false">
      <c r="A327" s="5" t="s">
        <v>1356</v>
      </c>
      <c r="B327" s="1" t="s">
        <v>1357</v>
      </c>
      <c r="C327" s="8" t="s">
        <v>1280</v>
      </c>
      <c r="D327" s="8" t="s">
        <v>1280</v>
      </c>
      <c r="E327" s="8" t="s">
        <v>1281</v>
      </c>
      <c r="F327" s="8" t="s">
        <v>1280</v>
      </c>
      <c r="G327" s="1" t="s">
        <v>13</v>
      </c>
    </row>
    <row r="328" customFormat="false" ht="13" hidden="false" customHeight="false" outlineLevel="0" collapsed="false">
      <c r="A328" s="5" t="s">
        <v>1358</v>
      </c>
      <c r="B328" s="1" t="s">
        <v>1359</v>
      </c>
      <c r="C328" s="8" t="s">
        <v>1280</v>
      </c>
      <c r="D328" s="8" t="s">
        <v>1280</v>
      </c>
      <c r="E328" s="8" t="s">
        <v>1281</v>
      </c>
      <c r="F328" s="8" t="s">
        <v>1280</v>
      </c>
      <c r="G328" s="1" t="s">
        <v>19</v>
      </c>
    </row>
    <row r="329" customFormat="false" ht="13" hidden="false" customHeight="false" outlineLevel="0" collapsed="false">
      <c r="A329" s="5" t="s">
        <v>1360</v>
      </c>
      <c r="B329" s="1" t="s">
        <v>1361</v>
      </c>
      <c r="C329" s="8" t="s">
        <v>1280</v>
      </c>
      <c r="D329" s="8" t="s">
        <v>1280</v>
      </c>
      <c r="E329" s="8" t="s">
        <v>1281</v>
      </c>
      <c r="F329" s="8" t="s">
        <v>1280</v>
      </c>
      <c r="G329" s="1" t="s">
        <v>13</v>
      </c>
    </row>
    <row r="330" customFormat="false" ht="13" hidden="false" customHeight="false" outlineLevel="0" collapsed="false">
      <c r="A330" s="5" t="s">
        <v>1362</v>
      </c>
      <c r="B330" s="1" t="s">
        <v>1363</v>
      </c>
      <c r="C330" s="8" t="s">
        <v>1280</v>
      </c>
      <c r="D330" s="8" t="s">
        <v>1280</v>
      </c>
      <c r="E330" s="8" t="s">
        <v>1281</v>
      </c>
      <c r="F330" s="8" t="s">
        <v>1280</v>
      </c>
      <c r="G330" s="1" t="s">
        <v>13</v>
      </c>
    </row>
    <row r="331" customFormat="false" ht="13" hidden="false" customHeight="false" outlineLevel="0" collapsed="false">
      <c r="A331" s="5" t="s">
        <v>1364</v>
      </c>
      <c r="B331" s="1" t="s">
        <v>1365</v>
      </c>
      <c r="C331" s="8" t="s">
        <v>1280</v>
      </c>
      <c r="D331" s="8" t="s">
        <v>1280</v>
      </c>
      <c r="E331" s="8" t="s">
        <v>1281</v>
      </c>
      <c r="F331" s="8" t="s">
        <v>1280</v>
      </c>
      <c r="G331" s="1" t="s">
        <v>13</v>
      </c>
    </row>
    <row r="332" customFormat="false" ht="13" hidden="false" customHeight="false" outlineLevel="0" collapsed="false">
      <c r="A332" s="5" t="s">
        <v>1366</v>
      </c>
      <c r="B332" s="1" t="s">
        <v>1367</v>
      </c>
      <c r="C332" s="8" t="s">
        <v>1280</v>
      </c>
      <c r="D332" s="8" t="s">
        <v>1280</v>
      </c>
      <c r="E332" s="8" t="s">
        <v>1281</v>
      </c>
      <c r="F332" s="8" t="s">
        <v>1280</v>
      </c>
      <c r="G332" s="1" t="s">
        <v>13</v>
      </c>
    </row>
    <row r="333" customFormat="false" ht="13" hidden="false" customHeight="false" outlineLevel="0" collapsed="false">
      <c r="A333" s="5" t="s">
        <v>1368</v>
      </c>
      <c r="B333" s="1" t="s">
        <v>1369</v>
      </c>
      <c r="C333" s="8" t="s">
        <v>1280</v>
      </c>
      <c r="D333" s="8" t="s">
        <v>1280</v>
      </c>
      <c r="E333" s="8" t="s">
        <v>1281</v>
      </c>
      <c r="F333" s="8" t="s">
        <v>1280</v>
      </c>
      <c r="G333" s="1" t="s">
        <v>13</v>
      </c>
    </row>
    <row r="334" customFormat="false" ht="13" hidden="false" customHeight="false" outlineLevel="0" collapsed="false">
      <c r="A334" s="5" t="s">
        <v>1370</v>
      </c>
      <c r="B334" s="1" t="s">
        <v>1371</v>
      </c>
      <c r="C334" s="8" t="s">
        <v>1280</v>
      </c>
      <c r="D334" s="8" t="s">
        <v>1280</v>
      </c>
      <c r="E334" s="8" t="s">
        <v>1281</v>
      </c>
      <c r="F334" s="8" t="s">
        <v>1280</v>
      </c>
      <c r="G334" s="1" t="s">
        <v>13</v>
      </c>
    </row>
    <row r="335" customFormat="false" ht="13" hidden="false" customHeight="false" outlineLevel="0" collapsed="false">
      <c r="A335" s="9" t="s">
        <v>1372</v>
      </c>
      <c r="B335" s="10" t="s">
        <v>1373</v>
      </c>
      <c r="C335" s="11" t="s">
        <v>1280</v>
      </c>
      <c r="D335" s="11" t="s">
        <v>1280</v>
      </c>
      <c r="E335" s="11" t="s">
        <v>1281</v>
      </c>
      <c r="F335" s="11" t="s">
        <v>1280</v>
      </c>
      <c r="G335" s="10" t="s">
        <v>13</v>
      </c>
    </row>
    <row r="336" customFormat="false" ht="16" hidden="false" customHeight="false" outlineLevel="0" collapsed="false">
      <c r="E336" s="12"/>
    </row>
    <row r="337" customFormat="false" ht="16" hidden="false" customHeight="false" outlineLevel="0" collapsed="false">
      <c r="E337" s="12"/>
    </row>
    <row r="338" customFormat="false" ht="16" hidden="false" customHeight="false" outlineLevel="0" collapsed="false">
      <c r="E338" s="1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:B333"/>
    </sheetView>
  </sheetViews>
  <sheetFormatPr defaultColWidth="10.9921875" defaultRowHeight="13" zeroHeight="false" outlineLevelRow="0" outlineLevelCol="0"/>
  <cols>
    <col collapsed="false" customWidth="false" hidden="false" outlineLevel="0" max="6" min="6" style="13" width="10.99"/>
  </cols>
  <sheetData>
    <row r="1" customFormat="false" ht="13" hidden="false" customHeight="false" outlineLevel="0" collapsed="false">
      <c r="A1" s="14" t="s">
        <v>1</v>
      </c>
      <c r="B1" s="14" t="s">
        <v>1374</v>
      </c>
    </row>
    <row r="2" customFormat="false" ht="13" hidden="false" customHeight="false" outlineLevel="0" collapsed="false">
      <c r="A2" s="5" t="s">
        <v>700</v>
      </c>
      <c r="B2" s="5" t="n">
        <v>0</v>
      </c>
    </row>
    <row r="3" customFormat="false" ht="13" hidden="false" customHeight="false" outlineLevel="0" collapsed="false">
      <c r="A3" s="5" t="s">
        <v>1000</v>
      </c>
      <c r="B3" s="5" t="n">
        <v>0</v>
      </c>
    </row>
    <row r="4" customFormat="false" ht="13" hidden="false" customHeight="false" outlineLevel="0" collapsed="false">
      <c r="A4" s="5" t="s">
        <v>588</v>
      </c>
      <c r="B4" s="5" t="n">
        <v>0</v>
      </c>
    </row>
    <row r="5" customFormat="false" ht="13" hidden="false" customHeight="false" outlineLevel="0" collapsed="false">
      <c r="A5" s="5" t="s">
        <v>100</v>
      </c>
      <c r="B5" s="5" t="s">
        <v>101</v>
      </c>
    </row>
    <row r="6" customFormat="false" ht="13" hidden="false" customHeight="false" outlineLevel="0" collapsed="false">
      <c r="A6" s="5" t="s">
        <v>1278</v>
      </c>
      <c r="B6" s="5" t="s">
        <v>1279</v>
      </c>
      <c r="E6" s="5" t="s">
        <v>100</v>
      </c>
      <c r="F6" s="13" t="e">
        <f aca="false">VLOOKUP(E5,A5:A19,5,B5:B19)</f>
        <v>#VALUE!</v>
      </c>
    </row>
    <row r="7" customFormat="false" ht="13" hidden="false" customHeight="false" outlineLevel="0" collapsed="false">
      <c r="A7" s="5" t="s">
        <v>418</v>
      </c>
      <c r="B7" s="5" t="s">
        <v>419</v>
      </c>
      <c r="E7" s="5" t="s">
        <v>1278</v>
      </c>
    </row>
    <row r="8" customFormat="false" ht="13" hidden="false" customHeight="false" outlineLevel="0" collapsed="false">
      <c r="A8" s="5" t="s">
        <v>1014</v>
      </c>
      <c r="B8" s="5" t="s">
        <v>1015</v>
      </c>
      <c r="E8" s="5" t="s">
        <v>418</v>
      </c>
    </row>
    <row r="9" customFormat="false" ht="13" hidden="false" customHeight="false" outlineLevel="0" collapsed="false">
      <c r="A9" s="5" t="s">
        <v>122</v>
      </c>
      <c r="B9" s="5" t="s">
        <v>123</v>
      </c>
      <c r="E9" s="5" t="s">
        <v>1014</v>
      </c>
    </row>
    <row r="10" customFormat="false" ht="13" hidden="false" customHeight="false" outlineLevel="0" collapsed="false">
      <c r="A10" s="5" t="s">
        <v>670</v>
      </c>
      <c r="B10" s="5" t="s">
        <v>671</v>
      </c>
      <c r="E10" s="5" t="s">
        <v>122</v>
      </c>
    </row>
    <row r="11" customFormat="false" ht="13" hidden="false" customHeight="false" outlineLevel="0" collapsed="false">
      <c r="A11" s="5" t="s">
        <v>1204</v>
      </c>
      <c r="B11" s="5" t="s">
        <v>1205</v>
      </c>
      <c r="E11" s="5" t="s">
        <v>670</v>
      </c>
    </row>
    <row r="12" customFormat="false" ht="13" hidden="false" customHeight="false" outlineLevel="0" collapsed="false">
      <c r="A12" s="5" t="s">
        <v>881</v>
      </c>
      <c r="B12" s="5" t="s">
        <v>882</v>
      </c>
      <c r="E12" s="5" t="s">
        <v>1204</v>
      </c>
    </row>
    <row r="13" customFormat="false" ht="13" hidden="false" customHeight="false" outlineLevel="0" collapsed="false">
      <c r="A13" s="5" t="s">
        <v>1024</v>
      </c>
      <c r="B13" s="5" t="s">
        <v>1025</v>
      </c>
      <c r="E13" s="5" t="s">
        <v>100</v>
      </c>
    </row>
    <row r="14" customFormat="false" ht="13" hidden="false" customHeight="false" outlineLevel="0" collapsed="false">
      <c r="A14" s="5" t="s">
        <v>512</v>
      </c>
      <c r="B14" s="5" t="s">
        <v>513</v>
      </c>
    </row>
    <row r="15" customFormat="false" ht="13" hidden="false" customHeight="false" outlineLevel="0" collapsed="false">
      <c r="A15" s="5" t="s">
        <v>653</v>
      </c>
      <c r="B15" s="5" t="s">
        <v>654</v>
      </c>
    </row>
    <row r="16" customFormat="false" ht="13" hidden="false" customHeight="false" outlineLevel="0" collapsed="false">
      <c r="A16" s="5" t="s">
        <v>658</v>
      </c>
      <c r="B16" s="5" t="s">
        <v>659</v>
      </c>
    </row>
    <row r="17" customFormat="false" ht="13" hidden="false" customHeight="false" outlineLevel="0" collapsed="false">
      <c r="A17" s="5" t="s">
        <v>295</v>
      </c>
      <c r="B17" s="5" t="s">
        <v>296</v>
      </c>
    </row>
    <row r="18" customFormat="false" ht="13" hidden="false" customHeight="false" outlineLevel="0" collapsed="false">
      <c r="A18" s="5" t="s">
        <v>300</v>
      </c>
      <c r="B18" s="5" t="s">
        <v>296</v>
      </c>
    </row>
    <row r="19" customFormat="false" ht="13" hidden="false" customHeight="false" outlineLevel="0" collapsed="false">
      <c r="A19" s="5" t="s">
        <v>69</v>
      </c>
      <c r="B19" s="5" t="s">
        <v>70</v>
      </c>
    </row>
    <row r="20" customFormat="false" ht="13" hidden="false" customHeight="false" outlineLevel="0" collapsed="false">
      <c r="A20" s="5" t="s">
        <v>942</v>
      </c>
      <c r="B20" s="5" t="s">
        <v>943</v>
      </c>
    </row>
    <row r="21" customFormat="false" ht="13" hidden="false" customHeight="false" outlineLevel="0" collapsed="false">
      <c r="A21" s="5" t="s">
        <v>729</v>
      </c>
      <c r="B21" s="5" t="s">
        <v>730</v>
      </c>
    </row>
    <row r="22" customFormat="false" ht="13" hidden="false" customHeight="false" outlineLevel="0" collapsed="false">
      <c r="A22" s="5" t="s">
        <v>354</v>
      </c>
      <c r="B22" s="5" t="s">
        <v>355</v>
      </c>
    </row>
    <row r="23" customFormat="false" ht="13" hidden="false" customHeight="false" outlineLevel="0" collapsed="false">
      <c r="A23" s="5" t="s">
        <v>556</v>
      </c>
      <c r="B23" s="5" t="s">
        <v>557</v>
      </c>
    </row>
    <row r="24" customFormat="false" ht="13" hidden="false" customHeight="false" outlineLevel="0" collapsed="false">
      <c r="A24" s="5" t="s">
        <v>1258</v>
      </c>
      <c r="B24" s="5" t="s">
        <v>1259</v>
      </c>
    </row>
    <row r="25" customFormat="false" ht="13" hidden="false" customHeight="false" outlineLevel="0" collapsed="false">
      <c r="A25" s="5" t="s">
        <v>1268</v>
      </c>
      <c r="B25" s="5" t="s">
        <v>1269</v>
      </c>
    </row>
    <row r="26" customFormat="false" ht="13" hidden="false" customHeight="false" outlineLevel="0" collapsed="false">
      <c r="A26" s="5" t="s">
        <v>455</v>
      </c>
      <c r="B26" s="5" t="s">
        <v>456</v>
      </c>
    </row>
    <row r="27" customFormat="false" ht="13" hidden="false" customHeight="false" outlineLevel="0" collapsed="false">
      <c r="A27" s="5" t="s">
        <v>573</v>
      </c>
      <c r="B27" s="5" t="s">
        <v>574</v>
      </c>
    </row>
    <row r="28" customFormat="false" ht="13" hidden="false" customHeight="false" outlineLevel="0" collapsed="false">
      <c r="A28" s="5" t="s">
        <v>1209</v>
      </c>
      <c r="B28" s="5" t="s">
        <v>1210</v>
      </c>
    </row>
    <row r="29" customFormat="false" ht="13" hidden="false" customHeight="false" outlineLevel="0" collapsed="false">
      <c r="A29" s="5" t="s">
        <v>137</v>
      </c>
      <c r="B29" s="5" t="s">
        <v>138</v>
      </c>
    </row>
    <row r="30" customFormat="false" ht="13" hidden="false" customHeight="false" outlineLevel="0" collapsed="false">
      <c r="A30" s="5" t="s">
        <v>1199</v>
      </c>
      <c r="B30" s="5" t="s">
        <v>1200</v>
      </c>
    </row>
    <row r="31" customFormat="false" ht="13" hidden="false" customHeight="false" outlineLevel="0" collapsed="false">
      <c r="A31" s="5" t="s">
        <v>791</v>
      </c>
      <c r="B31" s="5" t="s">
        <v>792</v>
      </c>
    </row>
    <row r="32" customFormat="false" ht="13" hidden="false" customHeight="false" outlineLevel="0" collapsed="false">
      <c r="A32" s="5" t="s">
        <v>476</v>
      </c>
      <c r="B32" s="5" t="s">
        <v>477</v>
      </c>
    </row>
    <row r="33" customFormat="false" ht="13" hidden="false" customHeight="false" outlineLevel="0" collapsed="false">
      <c r="A33" s="5" t="s">
        <v>481</v>
      </c>
      <c r="B33" s="5" t="s">
        <v>477</v>
      </c>
    </row>
    <row r="34" customFormat="false" ht="13" hidden="false" customHeight="false" outlineLevel="0" collapsed="false">
      <c r="A34" s="5" t="s">
        <v>482</v>
      </c>
      <c r="B34" s="5" t="s">
        <v>477</v>
      </c>
    </row>
    <row r="35" customFormat="false" ht="13" hidden="false" customHeight="false" outlineLevel="0" collapsed="false">
      <c r="A35" s="5" t="s">
        <v>483</v>
      </c>
      <c r="B35" s="5" t="s">
        <v>477</v>
      </c>
    </row>
    <row r="36" customFormat="false" ht="13" hidden="false" customHeight="false" outlineLevel="0" collapsed="false">
      <c r="A36" s="5" t="s">
        <v>484</v>
      </c>
      <c r="B36" s="5" t="s">
        <v>477</v>
      </c>
    </row>
    <row r="37" customFormat="false" ht="13" hidden="false" customHeight="false" outlineLevel="0" collapsed="false">
      <c r="A37" s="5" t="s">
        <v>597</v>
      </c>
      <c r="B37" s="5" t="s">
        <v>598</v>
      </c>
    </row>
    <row r="38" customFormat="false" ht="13" hidden="false" customHeight="false" outlineLevel="0" collapsed="false">
      <c r="A38" s="5" t="s">
        <v>1282</v>
      </c>
      <c r="B38" s="5" t="s">
        <v>1283</v>
      </c>
    </row>
    <row r="39" customFormat="false" ht="13" hidden="false" customHeight="false" outlineLevel="0" collapsed="false">
      <c r="A39" s="5" t="s">
        <v>602</v>
      </c>
      <c r="B39" s="5" t="s">
        <v>603</v>
      </c>
    </row>
    <row r="40" customFormat="false" ht="13" hidden="false" customHeight="false" outlineLevel="0" collapsed="false">
      <c r="A40" s="5" t="s">
        <v>460</v>
      </c>
      <c r="B40" s="5" t="s">
        <v>461</v>
      </c>
    </row>
    <row r="41" customFormat="false" ht="13" hidden="false" customHeight="false" outlineLevel="0" collapsed="false">
      <c r="A41" s="5" t="s">
        <v>194</v>
      </c>
      <c r="B41" s="5" t="s">
        <v>195</v>
      </c>
    </row>
    <row r="42" customFormat="false" ht="13" hidden="false" customHeight="false" outlineLevel="0" collapsed="false">
      <c r="A42" s="5" t="s">
        <v>856</v>
      </c>
      <c r="B42" s="5" t="s">
        <v>857</v>
      </c>
    </row>
    <row r="43" customFormat="false" ht="13" hidden="false" customHeight="false" outlineLevel="0" collapsed="false">
      <c r="A43" s="5" t="s">
        <v>1284</v>
      </c>
      <c r="B43" s="5" t="s">
        <v>1285</v>
      </c>
    </row>
    <row r="44" customFormat="false" ht="13" hidden="false" customHeight="false" outlineLevel="0" collapsed="false">
      <c r="A44" s="5" t="s">
        <v>517</v>
      </c>
      <c r="B44" s="5" t="s">
        <v>518</v>
      </c>
    </row>
    <row r="45" customFormat="false" ht="13" hidden="false" customHeight="false" outlineLevel="0" collapsed="false">
      <c r="A45" s="5" t="s">
        <v>541</v>
      </c>
      <c r="B45" s="5" t="s">
        <v>542</v>
      </c>
    </row>
    <row r="46" customFormat="false" ht="13" hidden="false" customHeight="false" outlineLevel="0" collapsed="false">
      <c r="A46" s="5" t="s">
        <v>1286</v>
      </c>
      <c r="B46" s="5" t="s">
        <v>1287</v>
      </c>
    </row>
    <row r="47" customFormat="false" ht="13" hidden="false" customHeight="false" outlineLevel="0" collapsed="false">
      <c r="A47" s="5" t="s">
        <v>59</v>
      </c>
      <c r="B47" s="5" t="s">
        <v>60</v>
      </c>
    </row>
    <row r="48" customFormat="false" ht="13" hidden="false" customHeight="false" outlineLevel="0" collapsed="false">
      <c r="A48" s="5" t="s">
        <v>968</v>
      </c>
      <c r="B48" s="5" t="s">
        <v>969</v>
      </c>
    </row>
    <row r="49" customFormat="false" ht="13" hidden="false" customHeight="false" outlineLevel="0" collapsed="false">
      <c r="A49" s="5" t="s">
        <v>204</v>
      </c>
      <c r="B49" s="5" t="s">
        <v>205</v>
      </c>
    </row>
    <row r="50" customFormat="false" ht="13" hidden="false" customHeight="false" outlineLevel="0" collapsed="false">
      <c r="A50" s="5" t="s">
        <v>836</v>
      </c>
      <c r="B50" s="5" t="s">
        <v>837</v>
      </c>
    </row>
    <row r="51" customFormat="false" ht="13" hidden="false" customHeight="false" outlineLevel="0" collapsed="false">
      <c r="A51" s="5" t="s">
        <v>1098</v>
      </c>
      <c r="B51" s="5" t="s">
        <v>1099</v>
      </c>
    </row>
    <row r="52" customFormat="false" ht="13" hidden="false" customHeight="false" outlineLevel="0" collapsed="false">
      <c r="A52" s="5" t="s">
        <v>1019</v>
      </c>
      <c r="B52" s="5" t="s">
        <v>1020</v>
      </c>
    </row>
    <row r="53" customFormat="false" ht="13" hidden="false" customHeight="false" outlineLevel="0" collapsed="false">
      <c r="A53" s="5" t="s">
        <v>1288</v>
      </c>
      <c r="B53" s="5" t="s">
        <v>1289</v>
      </c>
    </row>
    <row r="54" customFormat="false" ht="13" hidden="false" customHeight="false" outlineLevel="0" collapsed="false">
      <c r="A54" s="5" t="s">
        <v>384</v>
      </c>
      <c r="B54" s="5" t="s">
        <v>385</v>
      </c>
    </row>
    <row r="55" customFormat="false" ht="13" hidden="false" customHeight="false" outlineLevel="0" collapsed="false">
      <c r="A55" s="5" t="s">
        <v>349</v>
      </c>
      <c r="B55" s="5" t="s">
        <v>350</v>
      </c>
    </row>
    <row r="56" customFormat="false" ht="13" hidden="false" customHeight="false" outlineLevel="0" collapsed="false">
      <c r="A56" s="5" t="s">
        <v>704</v>
      </c>
      <c r="B56" s="5" t="s">
        <v>705</v>
      </c>
    </row>
    <row r="57" customFormat="false" ht="13" hidden="false" customHeight="false" outlineLevel="0" collapsed="false">
      <c r="A57" s="5" t="s">
        <v>1243</v>
      </c>
      <c r="B57" s="5" t="s">
        <v>1244</v>
      </c>
    </row>
    <row r="58" customFormat="false" ht="13" hidden="false" customHeight="false" outlineLevel="0" collapsed="false">
      <c r="A58" s="5" t="s">
        <v>1039</v>
      </c>
      <c r="B58" s="5" t="s">
        <v>1040</v>
      </c>
    </row>
    <row r="59" customFormat="false" ht="13" hidden="false" customHeight="false" outlineLevel="0" collapsed="false">
      <c r="A59" s="5" t="s">
        <v>781</v>
      </c>
      <c r="B59" s="5" t="s">
        <v>782</v>
      </c>
    </row>
    <row r="60" customFormat="false" ht="13" hidden="false" customHeight="false" outlineLevel="0" collapsed="false">
      <c r="A60" s="5" t="s">
        <v>1086</v>
      </c>
      <c r="B60" s="5" t="s">
        <v>1087</v>
      </c>
    </row>
    <row r="61" customFormat="false" ht="13" hidden="false" customHeight="false" outlineLevel="0" collapsed="false">
      <c r="A61" s="5" t="s">
        <v>74</v>
      </c>
      <c r="B61" s="5" t="s">
        <v>75</v>
      </c>
    </row>
    <row r="62" customFormat="false" ht="13" hidden="false" customHeight="false" outlineLevel="0" collapsed="false">
      <c r="A62" s="5" t="s">
        <v>932</v>
      </c>
      <c r="B62" s="5" t="s">
        <v>933</v>
      </c>
    </row>
    <row r="63" customFormat="false" ht="13" hidden="false" customHeight="false" outlineLevel="0" collapsed="false">
      <c r="A63" s="5" t="s">
        <v>1034</v>
      </c>
      <c r="B63" s="5" t="s">
        <v>1035</v>
      </c>
    </row>
    <row r="64" customFormat="false" ht="13" hidden="false" customHeight="false" outlineLevel="0" collapsed="false">
      <c r="A64" s="5" t="s">
        <v>1067</v>
      </c>
      <c r="B64" s="5" t="s">
        <v>1068</v>
      </c>
    </row>
    <row r="65" customFormat="false" ht="13" hidden="false" customHeight="false" outlineLevel="0" collapsed="false">
      <c r="A65" s="5" t="s">
        <v>958</v>
      </c>
      <c r="B65" s="5" t="s">
        <v>959</v>
      </c>
    </row>
    <row r="66" customFormat="false" ht="13" hidden="false" customHeight="false" outlineLevel="0" collapsed="false">
      <c r="A66" s="5" t="s">
        <v>766</v>
      </c>
      <c r="B66" s="5" t="s">
        <v>767</v>
      </c>
    </row>
    <row r="67" customFormat="false" ht="13" hidden="false" customHeight="false" outlineLevel="0" collapsed="false">
      <c r="A67" s="5" t="s">
        <v>714</v>
      </c>
      <c r="B67" s="5" t="s">
        <v>715</v>
      </c>
    </row>
    <row r="68" customFormat="false" ht="13" hidden="false" customHeight="false" outlineLevel="0" collapsed="false">
      <c r="A68" s="5" t="s">
        <v>551</v>
      </c>
      <c r="B68" s="5" t="s">
        <v>552</v>
      </c>
    </row>
    <row r="69" customFormat="false" ht="13" hidden="false" customHeight="false" outlineLevel="0" collapsed="false">
      <c r="A69" s="5" t="s">
        <v>1290</v>
      </c>
      <c r="B69" s="5" t="s">
        <v>1291</v>
      </c>
    </row>
    <row r="70" customFormat="false" ht="13" hidden="false" customHeight="false" outlineLevel="0" collapsed="false">
      <c r="A70" s="5" t="s">
        <v>276</v>
      </c>
      <c r="B70" s="5" t="s">
        <v>277</v>
      </c>
    </row>
    <row r="71" customFormat="false" ht="13" hidden="false" customHeight="false" outlineLevel="0" collapsed="false">
      <c r="A71" s="5" t="s">
        <v>1292</v>
      </c>
      <c r="B71" s="5" t="s">
        <v>1293</v>
      </c>
    </row>
    <row r="72" customFormat="false" ht="13" hidden="false" customHeight="false" outlineLevel="0" collapsed="false">
      <c r="A72" s="5" t="s">
        <v>917</v>
      </c>
      <c r="B72" s="5" t="s">
        <v>918</v>
      </c>
    </row>
    <row r="73" customFormat="false" ht="13" hidden="false" customHeight="false" outlineLevel="0" collapsed="false">
      <c r="A73" s="5" t="s">
        <v>428</v>
      </c>
      <c r="B73" s="5" t="s">
        <v>429</v>
      </c>
    </row>
    <row r="74" customFormat="false" ht="13" hidden="false" customHeight="false" outlineLevel="0" collapsed="false">
      <c r="A74" s="5" t="s">
        <v>871</v>
      </c>
      <c r="B74" s="5" t="s">
        <v>872</v>
      </c>
    </row>
    <row r="75" customFormat="false" ht="13" hidden="false" customHeight="false" outlineLevel="0" collapsed="false">
      <c r="A75" s="5" t="s">
        <v>1166</v>
      </c>
      <c r="B75" s="5" t="s">
        <v>1167</v>
      </c>
    </row>
    <row r="76" customFormat="false" ht="13" hidden="false" customHeight="false" outlineLevel="0" collapsed="false">
      <c r="A76" s="5" t="s">
        <v>1273</v>
      </c>
      <c r="B76" s="5" t="s">
        <v>1274</v>
      </c>
    </row>
    <row r="77" customFormat="false" ht="13" hidden="false" customHeight="false" outlineLevel="0" collapsed="false">
      <c r="A77" s="5" t="s">
        <v>117</v>
      </c>
      <c r="B77" s="5" t="s">
        <v>118</v>
      </c>
    </row>
    <row r="78" customFormat="false" ht="13" hidden="false" customHeight="false" outlineLevel="0" collapsed="false">
      <c r="A78" s="5" t="s">
        <v>1063</v>
      </c>
      <c r="B78" s="5" t="s">
        <v>1064</v>
      </c>
    </row>
    <row r="79" customFormat="false" ht="13" hidden="false" customHeight="false" outlineLevel="0" collapsed="false">
      <c r="A79" s="5" t="s">
        <v>465</v>
      </c>
      <c r="B79" s="5" t="s">
        <v>466</v>
      </c>
    </row>
    <row r="80" customFormat="false" ht="13" hidden="false" customHeight="false" outlineLevel="0" collapsed="false">
      <c r="A80" s="5" t="s">
        <v>214</v>
      </c>
      <c r="B80" s="5" t="s">
        <v>215</v>
      </c>
    </row>
    <row r="81" customFormat="false" ht="13" hidden="false" customHeight="false" outlineLevel="0" collapsed="false">
      <c r="A81" s="5" t="s">
        <v>528</v>
      </c>
      <c r="B81" s="5" t="s">
        <v>529</v>
      </c>
    </row>
    <row r="82" customFormat="false" ht="13" hidden="false" customHeight="false" outlineLevel="0" collapsed="false">
      <c r="A82" s="5" t="s">
        <v>533</v>
      </c>
      <c r="B82" s="5" t="s">
        <v>529</v>
      </c>
    </row>
    <row r="83" customFormat="false" ht="13" hidden="false" customHeight="false" outlineLevel="0" collapsed="false">
      <c r="A83" s="5" t="s">
        <v>534</v>
      </c>
      <c r="B83" s="5" t="s">
        <v>529</v>
      </c>
    </row>
    <row r="84" customFormat="false" ht="13" hidden="false" customHeight="false" outlineLevel="0" collapsed="false">
      <c r="A84" s="5" t="s">
        <v>1221</v>
      </c>
      <c r="B84" s="5" t="s">
        <v>1222</v>
      </c>
    </row>
    <row r="85" customFormat="false" ht="13" hidden="false" customHeight="false" outlineLevel="0" collapsed="false">
      <c r="A85" s="5" t="s">
        <v>685</v>
      </c>
      <c r="B85" s="5" t="s">
        <v>686</v>
      </c>
    </row>
    <row r="86" customFormat="false" ht="13" hidden="false" customHeight="false" outlineLevel="0" collapsed="false">
      <c r="A86" s="5" t="s">
        <v>927</v>
      </c>
      <c r="B86" s="5" t="s">
        <v>928</v>
      </c>
    </row>
    <row r="87" customFormat="false" ht="13" hidden="false" customHeight="false" outlineLevel="0" collapsed="false">
      <c r="A87" s="5" t="s">
        <v>522</v>
      </c>
      <c r="B87" s="5" t="s">
        <v>523</v>
      </c>
    </row>
    <row r="88" customFormat="false" ht="13" hidden="false" customHeight="false" outlineLevel="0" collapsed="false">
      <c r="A88" s="5" t="s">
        <v>527</v>
      </c>
      <c r="B88" s="5" t="s">
        <v>523</v>
      </c>
    </row>
    <row r="89" customFormat="false" ht="13" hidden="false" customHeight="false" outlineLevel="0" collapsed="false">
      <c r="A89" s="5" t="s">
        <v>85</v>
      </c>
      <c r="B89" s="5" t="s">
        <v>86</v>
      </c>
    </row>
    <row r="90" customFormat="false" ht="13" hidden="false" customHeight="false" outlineLevel="0" collapsed="false">
      <c r="A90" s="5" t="s">
        <v>433</v>
      </c>
      <c r="B90" s="5" t="s">
        <v>434</v>
      </c>
    </row>
    <row r="91" customFormat="false" ht="13" hidden="false" customHeight="false" outlineLevel="0" collapsed="false">
      <c r="A91" s="5" t="s">
        <v>749</v>
      </c>
      <c r="B91" s="5" t="s">
        <v>750</v>
      </c>
    </row>
    <row r="92" customFormat="false" ht="13" hidden="false" customHeight="false" outlineLevel="0" collapsed="false">
      <c r="A92" s="5" t="s">
        <v>1294</v>
      </c>
      <c r="B92" s="5" t="s">
        <v>1295</v>
      </c>
    </row>
    <row r="93" customFormat="false" ht="13" hidden="false" customHeight="false" outlineLevel="0" collapsed="false">
      <c r="A93" s="5" t="s">
        <v>1296</v>
      </c>
      <c r="B93" s="5" t="s">
        <v>1297</v>
      </c>
    </row>
    <row r="94" customFormat="false" ht="13" hidden="false" customHeight="false" outlineLevel="0" collapsed="false">
      <c r="A94" s="5" t="s">
        <v>1004</v>
      </c>
      <c r="B94" s="5" t="s">
        <v>1005</v>
      </c>
    </row>
    <row r="95" customFormat="false" ht="13" hidden="false" customHeight="false" outlineLevel="0" collapsed="false">
      <c r="A95" s="5" t="s">
        <v>1298</v>
      </c>
      <c r="B95" s="5" t="s">
        <v>1299</v>
      </c>
    </row>
    <row r="96" customFormat="false" ht="13" hidden="false" customHeight="false" outlineLevel="0" collapsed="false">
      <c r="A96" s="5" t="s">
        <v>1123</v>
      </c>
      <c r="B96" s="5" t="s">
        <v>1124</v>
      </c>
    </row>
    <row r="97" customFormat="false" ht="13" hidden="false" customHeight="false" outlineLevel="0" collapsed="false">
      <c r="A97" s="5" t="s">
        <v>796</v>
      </c>
      <c r="B97" s="5" t="s">
        <v>797</v>
      </c>
    </row>
    <row r="98" customFormat="false" ht="13" hidden="false" customHeight="false" outlineLevel="0" collapsed="false">
      <c r="A98" s="5" t="s">
        <v>1300</v>
      </c>
      <c r="B98" s="5" t="s">
        <v>1301</v>
      </c>
    </row>
    <row r="99" customFormat="false" ht="13" hidden="false" customHeight="false" outlineLevel="0" collapsed="false">
      <c r="A99" s="5" t="s">
        <v>1302</v>
      </c>
      <c r="B99" s="5" t="s">
        <v>1303</v>
      </c>
    </row>
    <row r="100" customFormat="false" ht="13" hidden="false" customHeight="false" outlineLevel="0" collapsed="false">
      <c r="A100" s="5" t="s">
        <v>8</v>
      </c>
      <c r="B100" s="5" t="s">
        <v>9</v>
      </c>
    </row>
    <row r="101" customFormat="false" ht="13" hidden="false" customHeight="false" outlineLevel="0" collapsed="false">
      <c r="A101" s="5" t="s">
        <v>1304</v>
      </c>
      <c r="B101" s="5" t="s">
        <v>1305</v>
      </c>
    </row>
    <row r="102" customFormat="false" ht="13" hidden="false" customHeight="false" outlineLevel="0" collapsed="false">
      <c r="A102" s="5" t="s">
        <v>1253</v>
      </c>
      <c r="B102" s="5" t="s">
        <v>1254</v>
      </c>
    </row>
    <row r="103" customFormat="false" ht="13" hidden="false" customHeight="false" outlineLevel="0" collapsed="false">
      <c r="A103" s="5" t="s">
        <v>413</v>
      </c>
      <c r="B103" s="5" t="s">
        <v>414</v>
      </c>
    </row>
    <row r="104" customFormat="false" ht="13" hidden="false" customHeight="false" outlineLevel="0" collapsed="false">
      <c r="A104" s="5" t="s">
        <v>973</v>
      </c>
      <c r="B104" s="5" t="s">
        <v>974</v>
      </c>
    </row>
    <row r="105" customFormat="false" ht="13" hidden="false" customHeight="false" outlineLevel="0" collapsed="false">
      <c r="A105" s="5" t="s">
        <v>1306</v>
      </c>
      <c r="B105" s="5" t="s">
        <v>1307</v>
      </c>
    </row>
    <row r="106" customFormat="false" ht="13" hidden="false" customHeight="false" outlineLevel="0" collapsed="false">
      <c r="A106" s="5" t="s">
        <v>876</v>
      </c>
      <c r="B106" s="5" t="s">
        <v>877</v>
      </c>
    </row>
    <row r="107" customFormat="false" ht="13" hidden="false" customHeight="false" outlineLevel="0" collapsed="false">
      <c r="A107" s="5" t="s">
        <v>561</v>
      </c>
      <c r="B107" s="5" t="s">
        <v>562</v>
      </c>
    </row>
    <row r="108" customFormat="false" ht="13" hidden="false" customHeight="false" outlineLevel="0" collapsed="false">
      <c r="A108" s="5" t="s">
        <v>566</v>
      </c>
      <c r="B108" s="5" t="s">
        <v>567</v>
      </c>
    </row>
    <row r="109" customFormat="false" ht="13" hidden="false" customHeight="false" outlineLevel="0" collapsed="false">
      <c r="A109" s="5" t="s">
        <v>861</v>
      </c>
      <c r="B109" s="5" t="s">
        <v>862</v>
      </c>
    </row>
    <row r="110" customFormat="false" ht="13" hidden="false" customHeight="false" outlineLevel="0" collapsed="false">
      <c r="A110" s="5" t="s">
        <v>886</v>
      </c>
      <c r="B110" s="5" t="s">
        <v>887</v>
      </c>
    </row>
    <row r="111" customFormat="false" ht="13" hidden="false" customHeight="false" outlineLevel="0" collapsed="false">
      <c r="A111" s="5" t="s">
        <v>1156</v>
      </c>
      <c r="B111" s="5" t="s">
        <v>1157</v>
      </c>
    </row>
    <row r="112" customFormat="false" ht="13" hidden="false" customHeight="false" outlineLevel="0" collapsed="false">
      <c r="A112" s="5" t="s">
        <v>179</v>
      </c>
      <c r="B112" s="5" t="s">
        <v>180</v>
      </c>
    </row>
    <row r="113" customFormat="false" ht="13" hidden="false" customHeight="false" outlineLevel="0" collapsed="false">
      <c r="A113" s="5" t="s">
        <v>1231</v>
      </c>
      <c r="B113" s="5" t="s">
        <v>1232</v>
      </c>
    </row>
    <row r="114" customFormat="false" ht="13" hidden="false" customHeight="false" outlineLevel="0" collapsed="false">
      <c r="A114" s="5" t="s">
        <v>1049</v>
      </c>
      <c r="B114" s="5" t="s">
        <v>1050</v>
      </c>
    </row>
    <row r="115" customFormat="false" ht="13" hidden="false" customHeight="false" outlineLevel="0" collapsed="false">
      <c r="A115" s="5" t="s">
        <v>744</v>
      </c>
      <c r="B115" s="5" t="s">
        <v>745</v>
      </c>
    </row>
    <row r="116" customFormat="false" ht="13" hidden="false" customHeight="false" outlineLevel="0" collapsed="false">
      <c r="A116" s="5" t="s">
        <v>1308</v>
      </c>
      <c r="B116" s="5" t="s">
        <v>1309</v>
      </c>
    </row>
    <row r="117" customFormat="false" ht="13" hidden="false" customHeight="false" outlineLevel="0" collapsed="false">
      <c r="A117" s="5" t="s">
        <v>33</v>
      </c>
      <c r="B117" s="5" t="s">
        <v>34</v>
      </c>
    </row>
    <row r="118" customFormat="false" ht="13" hidden="false" customHeight="false" outlineLevel="0" collapsed="false">
      <c r="A118" s="5" t="s">
        <v>980</v>
      </c>
      <c r="B118" s="5" t="s">
        <v>981</v>
      </c>
    </row>
    <row r="119" customFormat="false" ht="13" hidden="false" customHeight="false" outlineLevel="0" collapsed="false">
      <c r="A119" s="5" t="s">
        <v>1009</v>
      </c>
      <c r="B119" s="5" t="s">
        <v>1010</v>
      </c>
    </row>
    <row r="120" customFormat="false" ht="13" hidden="false" customHeight="false" outlineLevel="0" collapsed="false">
      <c r="A120" s="5" t="s">
        <v>53</v>
      </c>
      <c r="B120" s="5" t="s">
        <v>54</v>
      </c>
    </row>
    <row r="121" customFormat="false" ht="13" hidden="false" customHeight="false" outlineLevel="0" collapsed="false">
      <c r="A121" s="5" t="s">
        <v>290</v>
      </c>
      <c r="B121" s="5" t="s">
        <v>291</v>
      </c>
    </row>
    <row r="122" customFormat="false" ht="13" hidden="false" customHeight="false" outlineLevel="0" collapsed="false">
      <c r="A122" s="5" t="s">
        <v>1310</v>
      </c>
      <c r="B122" s="5" t="s">
        <v>1311</v>
      </c>
    </row>
    <row r="123" customFormat="false" ht="13" hidden="false" customHeight="false" outlineLevel="0" collapsed="false">
      <c r="A123" s="5" t="s">
        <v>902</v>
      </c>
      <c r="B123" s="5" t="s">
        <v>903</v>
      </c>
    </row>
    <row r="124" customFormat="false" ht="13" hidden="false" customHeight="false" outlineLevel="0" collapsed="false">
      <c r="A124" s="5" t="s">
        <v>487</v>
      </c>
      <c r="B124" s="5" t="s">
        <v>488</v>
      </c>
    </row>
    <row r="125" customFormat="false" ht="13" hidden="false" customHeight="false" outlineLevel="0" collapsed="false">
      <c r="A125" s="5" t="s">
        <v>142</v>
      </c>
      <c r="B125" s="5" t="s">
        <v>143</v>
      </c>
    </row>
    <row r="126" customFormat="false" ht="13" hidden="false" customHeight="false" outlineLevel="0" collapsed="false">
      <c r="A126" s="5" t="s">
        <v>38</v>
      </c>
      <c r="B126" s="5" t="s">
        <v>39</v>
      </c>
    </row>
    <row r="127" customFormat="false" ht="13" hidden="false" customHeight="false" outlineLevel="0" collapsed="false">
      <c r="A127" s="5" t="s">
        <v>1091</v>
      </c>
      <c r="B127" s="5" t="s">
        <v>1092</v>
      </c>
    </row>
    <row r="128" customFormat="false" ht="13" hidden="false" customHeight="false" outlineLevel="0" collapsed="false">
      <c r="A128" s="5" t="s">
        <v>626</v>
      </c>
      <c r="B128" s="5" t="s">
        <v>627</v>
      </c>
    </row>
    <row r="129" customFormat="false" ht="13" hidden="false" customHeight="false" outlineLevel="0" collapsed="false">
      <c r="A129" s="5" t="s">
        <v>719</v>
      </c>
      <c r="B129" s="5" t="s">
        <v>720</v>
      </c>
    </row>
    <row r="130" customFormat="false" ht="13" hidden="false" customHeight="false" outlineLevel="0" collapsed="false">
      <c r="A130" s="5" t="s">
        <v>130</v>
      </c>
      <c r="B130" s="5" t="s">
        <v>131</v>
      </c>
    </row>
    <row r="131" customFormat="false" ht="13" hidden="false" customHeight="false" outlineLevel="0" collapsed="false">
      <c r="A131" s="5" t="s">
        <v>43</v>
      </c>
      <c r="B131" s="5" t="s">
        <v>44</v>
      </c>
    </row>
    <row r="132" customFormat="false" ht="13" hidden="false" customHeight="false" outlineLevel="0" collapsed="false">
      <c r="A132" s="5" t="s">
        <v>1146</v>
      </c>
      <c r="B132" s="5" t="s">
        <v>1147</v>
      </c>
    </row>
    <row r="133" customFormat="false" ht="13" hidden="false" customHeight="false" outlineLevel="0" collapsed="false">
      <c r="A133" s="5" t="s">
        <v>1077</v>
      </c>
      <c r="B133" s="5" t="s">
        <v>1078</v>
      </c>
    </row>
    <row r="134" customFormat="false" ht="13" hidden="false" customHeight="false" outlineLevel="0" collapsed="false">
      <c r="A134" s="5" t="s">
        <v>607</v>
      </c>
      <c r="B134" s="5" t="s">
        <v>608</v>
      </c>
    </row>
    <row r="135" customFormat="false" ht="13" hidden="false" customHeight="false" outlineLevel="0" collapsed="false">
      <c r="A135" s="5" t="s">
        <v>172</v>
      </c>
      <c r="B135" s="5" t="s">
        <v>173</v>
      </c>
    </row>
    <row r="136" customFormat="false" ht="13" hidden="false" customHeight="false" outlineLevel="0" collapsed="false">
      <c r="A136" s="5" t="s">
        <v>286</v>
      </c>
      <c r="B136" s="5" t="s">
        <v>287</v>
      </c>
    </row>
    <row r="137" customFormat="false" ht="13" hidden="false" customHeight="false" outlineLevel="0" collapsed="false">
      <c r="A137" s="5" t="s">
        <v>167</v>
      </c>
      <c r="B137" s="5" t="s">
        <v>168</v>
      </c>
    </row>
    <row r="138" customFormat="false" ht="13" hidden="false" customHeight="false" outlineLevel="0" collapsed="false">
      <c r="A138" s="5" t="s">
        <v>1312</v>
      </c>
      <c r="B138" s="5" t="s">
        <v>1313</v>
      </c>
    </row>
    <row r="139" customFormat="false" ht="13" hidden="false" customHeight="false" outlineLevel="0" collapsed="false">
      <c r="A139" s="5" t="s">
        <v>1072</v>
      </c>
      <c r="B139" s="5" t="s">
        <v>1073</v>
      </c>
    </row>
    <row r="140" customFormat="false" ht="13" hidden="false" customHeight="false" outlineLevel="0" collapsed="false">
      <c r="A140" s="5" t="s">
        <v>20</v>
      </c>
      <c r="B140" s="5" t="s">
        <v>21</v>
      </c>
    </row>
    <row r="141" customFormat="false" ht="13" hidden="false" customHeight="false" outlineLevel="0" collapsed="false">
      <c r="A141" s="5" t="s">
        <v>841</v>
      </c>
      <c r="B141" s="5" t="s">
        <v>842</v>
      </c>
    </row>
    <row r="142" customFormat="false" ht="13" hidden="false" customHeight="false" outlineLevel="0" collapsed="false">
      <c r="A142" s="5" t="s">
        <v>922</v>
      </c>
      <c r="B142" s="5" t="s">
        <v>923</v>
      </c>
    </row>
    <row r="143" customFormat="false" ht="13" hidden="false" customHeight="false" outlineLevel="0" collapsed="false">
      <c r="A143" s="5" t="s">
        <v>492</v>
      </c>
      <c r="B143" s="5" t="s">
        <v>493</v>
      </c>
    </row>
    <row r="144" customFormat="false" ht="13" hidden="false" customHeight="false" outlineLevel="0" collapsed="false">
      <c r="A144" s="5" t="s">
        <v>497</v>
      </c>
      <c r="B144" s="5" t="s">
        <v>493</v>
      </c>
    </row>
    <row r="145" customFormat="false" ht="13" hidden="false" customHeight="false" outlineLevel="0" collapsed="false">
      <c r="A145" s="5" t="s">
        <v>498</v>
      </c>
      <c r="B145" s="5" t="s">
        <v>493</v>
      </c>
    </row>
    <row r="146" customFormat="false" ht="13" hidden="false" customHeight="false" outlineLevel="0" collapsed="false">
      <c r="A146" s="5" t="s">
        <v>499</v>
      </c>
      <c r="B146" s="5" t="s">
        <v>493</v>
      </c>
    </row>
    <row r="147" customFormat="false" ht="13" hidden="false" customHeight="false" outlineLevel="0" collapsed="false">
      <c r="A147" s="5" t="s">
        <v>500</v>
      </c>
      <c r="B147" s="5" t="s">
        <v>493</v>
      </c>
    </row>
    <row r="148" customFormat="false" ht="13" hidden="false" customHeight="false" outlineLevel="0" collapsed="false">
      <c r="A148" s="5" t="s">
        <v>344</v>
      </c>
      <c r="B148" s="5" t="s">
        <v>345</v>
      </c>
    </row>
    <row r="149" customFormat="false" ht="13" hidden="false" customHeight="false" outlineLevel="0" collapsed="false">
      <c r="A149" s="5" t="s">
        <v>571</v>
      </c>
      <c r="B149" s="5" t="s">
        <v>572</v>
      </c>
    </row>
    <row r="150" customFormat="false" ht="13" hidden="false" customHeight="false" outlineLevel="0" collapsed="false">
      <c r="A150" s="5" t="s">
        <v>79</v>
      </c>
      <c r="B150" s="5" t="s">
        <v>80</v>
      </c>
    </row>
    <row r="151" customFormat="false" ht="13" hidden="false" customHeight="false" outlineLevel="0" collapsed="false">
      <c r="A151" s="5" t="s">
        <v>281</v>
      </c>
      <c r="B151" s="5" t="s">
        <v>282</v>
      </c>
    </row>
    <row r="152" customFormat="false" ht="13" hidden="false" customHeight="false" outlineLevel="0" collapsed="false">
      <c r="A152" s="5" t="s">
        <v>485</v>
      </c>
      <c r="B152" s="5" t="s">
        <v>486</v>
      </c>
    </row>
    <row r="153" customFormat="false" ht="13" hidden="false" customHeight="false" outlineLevel="0" collapsed="false">
      <c r="A153" s="5" t="s">
        <v>1189</v>
      </c>
      <c r="B153" s="5" t="s">
        <v>1190</v>
      </c>
    </row>
    <row r="154" customFormat="false" ht="13" hidden="false" customHeight="false" outlineLevel="0" collapsed="false">
      <c r="A154" s="5" t="s">
        <v>1314</v>
      </c>
      <c r="B154" s="5" t="s">
        <v>1315</v>
      </c>
    </row>
    <row r="155" customFormat="false" ht="13" hidden="false" customHeight="false" outlineLevel="0" collapsed="false">
      <c r="A155" s="5" t="s">
        <v>1316</v>
      </c>
      <c r="B155" s="5" t="s">
        <v>1317</v>
      </c>
    </row>
    <row r="156" customFormat="false" ht="13" hidden="false" customHeight="false" outlineLevel="0" collapsed="false">
      <c r="A156" s="5" t="s">
        <v>1318</v>
      </c>
      <c r="B156" s="5" t="s">
        <v>1319</v>
      </c>
    </row>
    <row r="157" customFormat="false" ht="13" hidden="false" customHeight="false" outlineLevel="0" collapsed="false">
      <c r="A157" s="5" t="s">
        <v>637</v>
      </c>
      <c r="B157" s="5" t="s">
        <v>638</v>
      </c>
    </row>
    <row r="158" customFormat="false" ht="13" hidden="false" customHeight="false" outlineLevel="0" collapsed="false">
      <c r="A158" s="5" t="s">
        <v>177</v>
      </c>
      <c r="B158" s="5" t="s">
        <v>178</v>
      </c>
    </row>
    <row r="159" customFormat="false" ht="13" hidden="false" customHeight="false" outlineLevel="0" collapsed="false">
      <c r="A159" s="5" t="s">
        <v>621</v>
      </c>
      <c r="B159" s="5" t="s">
        <v>622</v>
      </c>
    </row>
    <row r="160" customFormat="false" ht="13" hidden="false" customHeight="false" outlineLevel="0" collapsed="false">
      <c r="A160" s="5" t="s">
        <v>1108</v>
      </c>
      <c r="B160" s="5" t="s">
        <v>1109</v>
      </c>
    </row>
    <row r="161" customFormat="false" ht="13" hidden="false" customHeight="false" outlineLevel="0" collapsed="false">
      <c r="A161" s="5" t="s">
        <v>583</v>
      </c>
      <c r="B161" s="5" t="s">
        <v>584</v>
      </c>
    </row>
    <row r="162" customFormat="false" ht="13" hidden="false" customHeight="false" outlineLevel="0" collapsed="false">
      <c r="A162" s="5" t="s">
        <v>408</v>
      </c>
      <c r="B162" s="5" t="s">
        <v>409</v>
      </c>
    </row>
    <row r="163" customFormat="false" ht="13" hidden="false" customHeight="false" outlineLevel="0" collapsed="false">
      <c r="A163" s="5" t="s">
        <v>506</v>
      </c>
      <c r="B163" s="5" t="s">
        <v>507</v>
      </c>
    </row>
    <row r="164" customFormat="false" ht="13" hidden="false" customHeight="false" outlineLevel="0" collapsed="false">
      <c r="A164" s="5" t="s">
        <v>511</v>
      </c>
      <c r="B164" s="5" t="s">
        <v>507</v>
      </c>
    </row>
    <row r="165" customFormat="false" ht="13" hidden="false" customHeight="false" outlineLevel="0" collapsed="false">
      <c r="A165" s="5" t="s">
        <v>127</v>
      </c>
      <c r="B165" s="5" t="s">
        <v>128</v>
      </c>
    </row>
    <row r="166" customFormat="false" ht="13" hidden="false" customHeight="false" outlineLevel="0" collapsed="false">
      <c r="A166" s="5" t="s">
        <v>1179</v>
      </c>
      <c r="B166" s="5" t="s">
        <v>1180</v>
      </c>
    </row>
    <row r="167" customFormat="false" ht="13" hidden="false" customHeight="false" outlineLevel="0" collapsed="false">
      <c r="A167" s="5" t="s">
        <v>1174</v>
      </c>
      <c r="B167" s="5" t="s">
        <v>1175</v>
      </c>
    </row>
    <row r="168" customFormat="false" ht="13" hidden="false" customHeight="false" outlineLevel="0" collapsed="false">
      <c r="A168" s="5" t="s">
        <v>1184</v>
      </c>
      <c r="B168" s="5" t="s">
        <v>1185</v>
      </c>
    </row>
    <row r="169" customFormat="false" ht="13" hidden="false" customHeight="false" outlineLevel="0" collapsed="false">
      <c r="A169" s="5" t="s">
        <v>244</v>
      </c>
      <c r="B169" s="5" t="s">
        <v>245</v>
      </c>
    </row>
    <row r="170" customFormat="false" ht="13" hidden="false" customHeight="false" outlineLevel="0" collapsed="false">
      <c r="A170" s="5" t="s">
        <v>467</v>
      </c>
      <c r="B170" s="5" t="s">
        <v>468</v>
      </c>
    </row>
    <row r="171" customFormat="false" ht="13" hidden="false" customHeight="false" outlineLevel="0" collapsed="false">
      <c r="A171" s="5" t="s">
        <v>472</v>
      </c>
      <c r="B171" s="5" t="s">
        <v>473</v>
      </c>
    </row>
    <row r="172" customFormat="false" ht="13" hidden="false" customHeight="false" outlineLevel="0" collapsed="false">
      <c r="A172" s="5" t="s">
        <v>334</v>
      </c>
      <c r="B172" s="5" t="s">
        <v>335</v>
      </c>
    </row>
    <row r="173" customFormat="false" ht="13" hidden="false" customHeight="false" outlineLevel="0" collapsed="false">
      <c r="A173" s="5" t="s">
        <v>1216</v>
      </c>
      <c r="B173" s="5" t="s">
        <v>1217</v>
      </c>
    </row>
    <row r="174" customFormat="false" ht="13" hidden="false" customHeight="false" outlineLevel="0" collapsed="false">
      <c r="A174" s="5" t="s">
        <v>423</v>
      </c>
      <c r="B174" s="5" t="s">
        <v>424</v>
      </c>
    </row>
    <row r="175" customFormat="false" ht="13" hidden="false" customHeight="false" outlineLevel="0" collapsed="false">
      <c r="A175" s="5" t="s">
        <v>445</v>
      </c>
      <c r="B175" s="5" t="s">
        <v>446</v>
      </c>
    </row>
    <row r="176" customFormat="false" ht="13" hidden="false" customHeight="false" outlineLevel="0" collapsed="false">
      <c r="A176" s="5" t="s">
        <v>450</v>
      </c>
      <c r="B176" s="5" t="s">
        <v>446</v>
      </c>
    </row>
    <row r="177" customFormat="false" ht="13" hidden="false" customHeight="false" outlineLevel="0" collapsed="false">
      <c r="A177" s="5" t="s">
        <v>680</v>
      </c>
      <c r="B177" s="5" t="s">
        <v>681</v>
      </c>
    </row>
    <row r="178" customFormat="false" ht="13" hidden="false" customHeight="false" outlineLevel="0" collapsed="false">
      <c r="A178" s="5" t="s">
        <v>1081</v>
      </c>
      <c r="B178" s="5" t="s">
        <v>1082</v>
      </c>
    </row>
    <row r="179" customFormat="false" ht="13" hidden="false" customHeight="false" outlineLevel="0" collapsed="false">
      <c r="A179" s="5" t="s">
        <v>1133</v>
      </c>
      <c r="B179" s="5" t="s">
        <v>1134</v>
      </c>
    </row>
    <row r="180" customFormat="false" ht="13" hidden="false" customHeight="false" outlineLevel="0" collapsed="false">
      <c r="A180" s="5" t="s">
        <v>301</v>
      </c>
      <c r="B180" s="5" t="s">
        <v>302</v>
      </c>
    </row>
    <row r="181" customFormat="false" ht="13" hidden="false" customHeight="false" outlineLevel="0" collapsed="false">
      <c r="A181" s="5" t="s">
        <v>734</v>
      </c>
      <c r="B181" s="5" t="s">
        <v>735</v>
      </c>
    </row>
    <row r="182" customFormat="false" ht="13" hidden="false" customHeight="false" outlineLevel="0" collapsed="false">
      <c r="A182" s="5" t="s">
        <v>403</v>
      </c>
      <c r="B182" s="5" t="s">
        <v>404</v>
      </c>
    </row>
    <row r="183" customFormat="false" ht="13" hidden="false" customHeight="false" outlineLevel="0" collapsed="false">
      <c r="A183" s="5" t="s">
        <v>105</v>
      </c>
      <c r="B183" s="5" t="s">
        <v>106</v>
      </c>
    </row>
    <row r="184" customFormat="false" ht="13" hidden="false" customHeight="false" outlineLevel="0" collapsed="false">
      <c r="A184" s="5" t="s">
        <v>219</v>
      </c>
      <c r="B184" s="5" t="s">
        <v>220</v>
      </c>
    </row>
    <row r="185" customFormat="false" ht="13" hidden="false" customHeight="false" outlineLevel="0" collapsed="false">
      <c r="A185" s="5" t="s">
        <v>90</v>
      </c>
      <c r="B185" s="5" t="s">
        <v>91</v>
      </c>
    </row>
    <row r="186" customFormat="false" ht="13" hidden="false" customHeight="false" outlineLevel="0" collapsed="false">
      <c r="A186" s="5" t="s">
        <v>329</v>
      </c>
      <c r="B186" s="5" t="s">
        <v>330</v>
      </c>
    </row>
    <row r="187" customFormat="false" ht="13" hidden="false" customHeight="false" outlineLevel="0" collapsed="false">
      <c r="A187" s="5" t="s">
        <v>675</v>
      </c>
      <c r="B187" s="5" t="s">
        <v>676</v>
      </c>
    </row>
    <row r="188" customFormat="false" ht="13" hidden="false" customHeight="false" outlineLevel="0" collapsed="false">
      <c r="A188" s="5" t="s">
        <v>709</v>
      </c>
      <c r="B188" s="5" t="s">
        <v>710</v>
      </c>
    </row>
    <row r="189" customFormat="false" ht="13" hidden="false" customHeight="false" outlineLevel="0" collapsed="false">
      <c r="A189" s="5" t="s">
        <v>1161</v>
      </c>
      <c r="B189" s="5" t="s">
        <v>1162</v>
      </c>
    </row>
    <row r="190" customFormat="false" ht="13" hidden="false" customHeight="false" outlineLevel="0" collapsed="false">
      <c r="A190" s="5" t="s">
        <v>239</v>
      </c>
      <c r="B190" s="5" t="s">
        <v>240</v>
      </c>
    </row>
    <row r="191" customFormat="false" ht="13" hidden="false" customHeight="false" outlineLevel="0" collapsed="false">
      <c r="A191" s="5" t="s">
        <v>379</v>
      </c>
      <c r="B191" s="5" t="s">
        <v>380</v>
      </c>
    </row>
    <row r="192" customFormat="false" ht="13" hidden="false" customHeight="false" outlineLevel="0" collapsed="false">
      <c r="A192" s="5" t="s">
        <v>152</v>
      </c>
      <c r="B192" s="5" t="s">
        <v>153</v>
      </c>
    </row>
    <row r="193" customFormat="false" ht="13" hidden="false" customHeight="false" outlineLevel="0" collapsed="false">
      <c r="A193" s="5" t="s">
        <v>846</v>
      </c>
      <c r="B193" s="5" t="s">
        <v>847</v>
      </c>
    </row>
    <row r="194" customFormat="false" ht="13" hidden="false" customHeight="false" outlineLevel="0" collapsed="false">
      <c r="A194" s="5" t="s">
        <v>1128</v>
      </c>
      <c r="B194" s="5" t="s">
        <v>1129</v>
      </c>
    </row>
    <row r="195" customFormat="false" ht="13" hidden="false" customHeight="false" outlineLevel="0" collapsed="false">
      <c r="A195" s="5" t="s">
        <v>811</v>
      </c>
      <c r="B195" s="5" t="s">
        <v>812</v>
      </c>
    </row>
    <row r="196" customFormat="false" ht="13" hidden="false" customHeight="false" outlineLevel="0" collapsed="false">
      <c r="A196" s="5" t="s">
        <v>535</v>
      </c>
      <c r="B196" s="5" t="s">
        <v>536</v>
      </c>
    </row>
    <row r="197" customFormat="false" ht="13" hidden="false" customHeight="false" outlineLevel="0" collapsed="false">
      <c r="A197" s="5" t="s">
        <v>107</v>
      </c>
      <c r="B197" s="5" t="s">
        <v>108</v>
      </c>
    </row>
    <row r="198" customFormat="false" ht="13" hidden="false" customHeight="false" outlineLevel="0" collapsed="false">
      <c r="A198" s="5" t="s">
        <v>963</v>
      </c>
      <c r="B198" s="5" t="s">
        <v>964</v>
      </c>
    </row>
    <row r="199" customFormat="false" ht="13" hidden="false" customHeight="false" outlineLevel="0" collapsed="false">
      <c r="A199" s="5" t="s">
        <v>739</v>
      </c>
      <c r="B199" s="5" t="s">
        <v>740</v>
      </c>
    </row>
    <row r="200" customFormat="false" ht="13" hidden="false" customHeight="false" outlineLevel="0" collapsed="false">
      <c r="A200" s="5" t="s">
        <v>985</v>
      </c>
      <c r="B200" s="5" t="s">
        <v>986</v>
      </c>
    </row>
    <row r="201" customFormat="false" ht="13" hidden="false" customHeight="false" outlineLevel="0" collapsed="false">
      <c r="A201" s="5" t="s">
        <v>947</v>
      </c>
      <c r="B201" s="5" t="s">
        <v>948</v>
      </c>
    </row>
    <row r="202" customFormat="false" ht="13" hidden="false" customHeight="false" outlineLevel="0" collapsed="false">
      <c r="A202" s="5" t="s">
        <v>1320</v>
      </c>
      <c r="B202" s="5" t="s">
        <v>1321</v>
      </c>
    </row>
    <row r="203" customFormat="false" ht="13" hidden="false" customHeight="false" outlineLevel="0" collapsed="false">
      <c r="A203" s="5" t="s">
        <v>1322</v>
      </c>
      <c r="B203" s="5" t="s">
        <v>1323</v>
      </c>
    </row>
    <row r="204" customFormat="false" ht="13" hidden="false" customHeight="false" outlineLevel="0" collapsed="false">
      <c r="A204" s="5" t="s">
        <v>616</v>
      </c>
      <c r="B204" s="5" t="s">
        <v>617</v>
      </c>
    </row>
    <row r="205" customFormat="false" ht="13" hidden="false" customHeight="false" outlineLevel="0" collapsed="false">
      <c r="A205" s="5" t="s">
        <v>1194</v>
      </c>
      <c r="B205" s="5" t="s">
        <v>1195</v>
      </c>
    </row>
    <row r="206" customFormat="false" ht="13" hidden="false" customHeight="false" outlineLevel="0" collapsed="false">
      <c r="A206" s="5" t="s">
        <v>1324</v>
      </c>
      <c r="B206" s="5" t="s">
        <v>1325</v>
      </c>
    </row>
    <row r="207" customFormat="false" ht="13" hidden="false" customHeight="false" outlineLevel="0" collapsed="false">
      <c r="A207" s="5" t="s">
        <v>1029</v>
      </c>
      <c r="B207" s="5" t="s">
        <v>1030</v>
      </c>
    </row>
    <row r="208" customFormat="false" ht="13" hidden="false" customHeight="false" outlineLevel="0" collapsed="false">
      <c r="A208" s="5" t="s">
        <v>1326</v>
      </c>
      <c r="B208" s="5" t="s">
        <v>1327</v>
      </c>
    </row>
    <row r="209" customFormat="false" ht="13" hidden="false" customHeight="false" outlineLevel="0" collapsed="false">
      <c r="A209" s="5" t="s">
        <v>660</v>
      </c>
      <c r="B209" s="5" t="s">
        <v>661</v>
      </c>
    </row>
    <row r="210" customFormat="false" ht="13" hidden="false" customHeight="false" outlineLevel="0" collapsed="false">
      <c r="A210" s="5" t="s">
        <v>1328</v>
      </c>
      <c r="B210" s="5" t="s">
        <v>1329</v>
      </c>
    </row>
    <row r="211" customFormat="false" ht="13" hidden="false" customHeight="false" outlineLevel="0" collapsed="false">
      <c r="A211" s="5" t="s">
        <v>1330</v>
      </c>
      <c r="B211" s="5" t="s">
        <v>1331</v>
      </c>
    </row>
    <row r="212" customFormat="false" ht="13" hidden="false" customHeight="false" outlineLevel="0" collapsed="false">
      <c r="A212" s="5" t="s">
        <v>399</v>
      </c>
      <c r="B212" s="5" t="s">
        <v>400</v>
      </c>
    </row>
    <row r="213" customFormat="false" ht="13" hidden="false" customHeight="false" outlineLevel="0" collapsed="false">
      <c r="A213" s="5" t="s">
        <v>1332</v>
      </c>
      <c r="B213" s="5" t="s">
        <v>1333</v>
      </c>
    </row>
    <row r="214" customFormat="false" ht="13" hidden="false" customHeight="false" outlineLevel="0" collapsed="false">
      <c r="A214" s="5" t="s">
        <v>801</v>
      </c>
      <c r="B214" s="5" t="s">
        <v>802</v>
      </c>
    </row>
    <row r="215" customFormat="false" ht="13" hidden="false" customHeight="false" outlineLevel="0" collapsed="false">
      <c r="A215" s="5" t="s">
        <v>135</v>
      </c>
      <c r="B215" s="5" t="s">
        <v>136</v>
      </c>
    </row>
    <row r="216" customFormat="false" ht="13" hidden="false" customHeight="false" outlineLevel="0" collapsed="false">
      <c r="A216" s="5" t="s">
        <v>339</v>
      </c>
      <c r="B216" s="5" t="s">
        <v>340</v>
      </c>
    </row>
    <row r="217" customFormat="false" ht="13" hidden="false" customHeight="false" outlineLevel="0" collapsed="false">
      <c r="A217" s="5" t="s">
        <v>1334</v>
      </c>
      <c r="B217" s="5" t="s">
        <v>1335</v>
      </c>
    </row>
    <row r="218" customFormat="false" ht="13" hidden="false" customHeight="false" outlineLevel="0" collapsed="false">
      <c r="A218" s="5" t="s">
        <v>435</v>
      </c>
      <c r="B218" s="5" t="s">
        <v>436</v>
      </c>
    </row>
    <row r="219" customFormat="false" ht="13" hidden="false" customHeight="false" outlineLevel="0" collapsed="false">
      <c r="A219" s="5" t="s">
        <v>1113</v>
      </c>
      <c r="B219" s="5" t="s">
        <v>1114</v>
      </c>
    </row>
    <row r="220" customFormat="false" ht="13" hidden="false" customHeight="false" outlineLevel="0" collapsed="false">
      <c r="A220" s="5" t="s">
        <v>254</v>
      </c>
      <c r="B220" s="5" t="s">
        <v>255</v>
      </c>
    </row>
    <row r="221" customFormat="false" ht="13" hidden="false" customHeight="false" outlineLevel="0" collapsed="false">
      <c r="A221" s="5" t="s">
        <v>545</v>
      </c>
      <c r="B221" s="5" t="s">
        <v>546</v>
      </c>
    </row>
    <row r="222" customFormat="false" ht="13" hidden="false" customHeight="false" outlineLevel="0" collapsed="false">
      <c r="A222" s="5" t="s">
        <v>550</v>
      </c>
      <c r="B222" s="5" t="s">
        <v>546</v>
      </c>
    </row>
    <row r="223" customFormat="false" ht="13" hidden="false" customHeight="false" outlineLevel="0" collapsed="false">
      <c r="A223" s="5" t="s">
        <v>1238</v>
      </c>
      <c r="B223" s="5" t="s">
        <v>1239</v>
      </c>
    </row>
    <row r="224" customFormat="false" ht="13" hidden="false" customHeight="false" outlineLevel="0" collapsed="false">
      <c r="A224" s="5" t="s">
        <v>771</v>
      </c>
      <c r="B224" s="5" t="s">
        <v>772</v>
      </c>
    </row>
    <row r="225" customFormat="false" ht="13" hidden="false" customHeight="false" outlineLevel="0" collapsed="false">
      <c r="A225" s="5" t="s">
        <v>364</v>
      </c>
      <c r="B225" s="5" t="s">
        <v>365</v>
      </c>
    </row>
    <row r="226" customFormat="false" ht="13" hidden="false" customHeight="false" outlineLevel="0" collapsed="false">
      <c r="A226" s="5" t="s">
        <v>642</v>
      </c>
      <c r="B226" s="5" t="s">
        <v>643</v>
      </c>
    </row>
    <row r="227" customFormat="false" ht="13" hidden="false" customHeight="false" outlineLevel="0" collapsed="false">
      <c r="A227" s="5" t="s">
        <v>647</v>
      </c>
      <c r="B227" s="5" t="s">
        <v>648</v>
      </c>
    </row>
    <row r="228" customFormat="false" ht="13" hidden="false" customHeight="false" outlineLevel="0" collapsed="false">
      <c r="A228" s="5" t="s">
        <v>649</v>
      </c>
      <c r="B228" s="5" t="s">
        <v>648</v>
      </c>
    </row>
    <row r="229" customFormat="false" ht="13" hidden="false" customHeight="false" outlineLevel="0" collapsed="false">
      <c r="A229" s="5" t="s">
        <v>650</v>
      </c>
      <c r="B229" s="5" t="s">
        <v>648</v>
      </c>
    </row>
    <row r="230" customFormat="false" ht="13" hidden="false" customHeight="false" outlineLevel="0" collapsed="false">
      <c r="A230" s="5" t="s">
        <v>95</v>
      </c>
      <c r="B230" s="5" t="s">
        <v>96</v>
      </c>
    </row>
    <row r="231" customFormat="false" ht="13" hidden="false" customHeight="false" outlineLevel="0" collapsed="false">
      <c r="A231" s="5" t="s">
        <v>1141</v>
      </c>
      <c r="B231" s="5" t="s">
        <v>1142</v>
      </c>
    </row>
    <row r="232" customFormat="false" ht="13" hidden="false" customHeight="false" outlineLevel="0" collapsed="false">
      <c r="A232" s="5" t="s">
        <v>14</v>
      </c>
      <c r="B232" s="5" t="s">
        <v>15</v>
      </c>
    </row>
    <row r="233" customFormat="false" ht="13" hidden="false" customHeight="false" outlineLevel="0" collapsed="false">
      <c r="A233" s="5" t="s">
        <v>754</v>
      </c>
      <c r="B233" s="5" t="s">
        <v>755</v>
      </c>
    </row>
    <row r="234" customFormat="false" ht="13" hidden="false" customHeight="false" outlineLevel="0" collapsed="false">
      <c r="A234" s="5" t="s">
        <v>1236</v>
      </c>
      <c r="B234" s="5" t="s">
        <v>1237</v>
      </c>
    </row>
    <row r="235" customFormat="false" ht="13" hidden="false" customHeight="false" outlineLevel="0" collapsed="false">
      <c r="A235" s="5" t="s">
        <v>1336</v>
      </c>
      <c r="B235" s="5" t="s">
        <v>1337</v>
      </c>
    </row>
    <row r="236" customFormat="false" ht="13" hidden="false" customHeight="false" outlineLevel="0" collapsed="false">
      <c r="A236" s="5" t="s">
        <v>1338</v>
      </c>
      <c r="B236" s="5" t="s">
        <v>1339</v>
      </c>
    </row>
    <row r="237" customFormat="false" ht="13" hidden="false" customHeight="false" outlineLevel="0" collapsed="false">
      <c r="A237" s="5" t="s">
        <v>631</v>
      </c>
      <c r="B237" s="5" t="s">
        <v>632</v>
      </c>
    </row>
    <row r="238" customFormat="false" ht="13" hidden="false" customHeight="false" outlineLevel="0" collapsed="false">
      <c r="A238" s="5" t="s">
        <v>636</v>
      </c>
      <c r="B238" s="5" t="s">
        <v>632</v>
      </c>
    </row>
    <row r="239" customFormat="false" ht="13" hidden="false" customHeight="false" outlineLevel="0" collapsed="false">
      <c r="A239" s="5" t="s">
        <v>578</v>
      </c>
      <c r="B239" s="5" t="s">
        <v>579</v>
      </c>
    </row>
    <row r="240" customFormat="false" ht="13" hidden="false" customHeight="false" outlineLevel="0" collapsed="false">
      <c r="A240" s="5" t="s">
        <v>1103</v>
      </c>
      <c r="B240" s="5" t="s">
        <v>1104</v>
      </c>
    </row>
    <row r="241" customFormat="false" ht="13" hidden="false" customHeight="false" outlineLevel="0" collapsed="false">
      <c r="A241" s="5" t="s">
        <v>1057</v>
      </c>
      <c r="B241" s="5" t="s">
        <v>1058</v>
      </c>
    </row>
    <row r="242" customFormat="false" ht="13" hidden="false" customHeight="false" outlineLevel="0" collapsed="false">
      <c r="A242" s="5" t="s">
        <v>1062</v>
      </c>
      <c r="B242" s="5" t="s">
        <v>1058</v>
      </c>
    </row>
    <row r="243" customFormat="false" ht="13" hidden="false" customHeight="false" outlineLevel="0" collapsed="false">
      <c r="A243" s="5" t="s">
        <v>1263</v>
      </c>
      <c r="B243" s="5" t="s">
        <v>1264</v>
      </c>
    </row>
    <row r="244" customFormat="false" ht="13" hidden="false" customHeight="false" outlineLevel="0" collapsed="false">
      <c r="A244" s="5" t="s">
        <v>806</v>
      </c>
      <c r="B244" s="5" t="s">
        <v>807</v>
      </c>
    </row>
    <row r="245" customFormat="false" ht="13" hidden="false" customHeight="false" outlineLevel="0" collapsed="false">
      <c r="A245" s="5" t="s">
        <v>1093</v>
      </c>
      <c r="B245" s="5" t="s">
        <v>1094</v>
      </c>
    </row>
    <row r="246" customFormat="false" ht="13" hidden="false" customHeight="false" outlineLevel="0" collapsed="false">
      <c r="A246" s="5" t="s">
        <v>1340</v>
      </c>
      <c r="B246" s="5" t="s">
        <v>1341</v>
      </c>
    </row>
    <row r="247" customFormat="false" ht="13" hidden="false" customHeight="false" outlineLevel="0" collapsed="false">
      <c r="A247" s="5" t="s">
        <v>501</v>
      </c>
      <c r="B247" s="5" t="s">
        <v>502</v>
      </c>
    </row>
    <row r="248" customFormat="false" ht="13" hidden="false" customHeight="false" outlineLevel="0" collapsed="false">
      <c r="A248" s="5" t="s">
        <v>907</v>
      </c>
      <c r="B248" s="5" t="s">
        <v>908</v>
      </c>
    </row>
    <row r="249" customFormat="false" ht="13" hidden="false" customHeight="false" outlineLevel="0" collapsed="false">
      <c r="A249" s="5" t="s">
        <v>1044</v>
      </c>
      <c r="B249" s="5" t="s">
        <v>1045</v>
      </c>
    </row>
    <row r="250" customFormat="false" ht="13" hidden="false" customHeight="false" outlineLevel="0" collapsed="false">
      <c r="A250" s="5" t="s">
        <v>48</v>
      </c>
      <c r="B250" s="5" t="s">
        <v>49</v>
      </c>
    </row>
    <row r="251" customFormat="false" ht="13" hidden="false" customHeight="false" outlineLevel="0" collapsed="false">
      <c r="A251" s="5" t="s">
        <v>389</v>
      </c>
      <c r="B251" s="5" t="s">
        <v>390</v>
      </c>
    </row>
    <row r="252" customFormat="false" ht="13" hidden="false" customHeight="false" outlineLevel="0" collapsed="false">
      <c r="A252" s="5" t="s">
        <v>311</v>
      </c>
      <c r="B252" s="5" t="s">
        <v>312</v>
      </c>
    </row>
    <row r="253" customFormat="false" ht="13" hidden="false" customHeight="false" outlineLevel="0" collapsed="false">
      <c r="A253" s="5" t="s">
        <v>306</v>
      </c>
      <c r="B253" s="5" t="s">
        <v>307</v>
      </c>
    </row>
    <row r="254" customFormat="false" ht="13" hidden="false" customHeight="false" outlineLevel="0" collapsed="false">
      <c r="A254" s="5" t="s">
        <v>786</v>
      </c>
      <c r="B254" s="5" t="s">
        <v>787</v>
      </c>
    </row>
    <row r="255" customFormat="false" ht="13" hidden="false" customHeight="false" outlineLevel="0" collapsed="false">
      <c r="A255" s="5" t="s">
        <v>891</v>
      </c>
      <c r="B255" s="5" t="s">
        <v>892</v>
      </c>
    </row>
    <row r="256" customFormat="false" ht="13" hidden="false" customHeight="false" outlineLevel="0" collapsed="false">
      <c r="A256" s="5" t="s">
        <v>896</v>
      </c>
      <c r="B256" s="5" t="s">
        <v>897</v>
      </c>
    </row>
    <row r="257" customFormat="false" ht="13" hidden="false" customHeight="false" outlineLevel="0" collapsed="false">
      <c r="A257" s="5" t="s">
        <v>912</v>
      </c>
      <c r="B257" s="5" t="s">
        <v>913</v>
      </c>
    </row>
    <row r="258" customFormat="false" ht="13" hidden="false" customHeight="false" outlineLevel="0" collapsed="false">
      <c r="A258" s="5" t="s">
        <v>1118</v>
      </c>
      <c r="B258" s="5" t="s">
        <v>1119</v>
      </c>
    </row>
    <row r="259" customFormat="false" ht="13" hidden="false" customHeight="false" outlineLevel="0" collapsed="false">
      <c r="A259" s="5" t="s">
        <v>229</v>
      </c>
      <c r="B259" s="5" t="s">
        <v>230</v>
      </c>
    </row>
    <row r="260" customFormat="false" ht="13" hidden="false" customHeight="false" outlineLevel="0" collapsed="false">
      <c r="A260" s="5" t="s">
        <v>826</v>
      </c>
      <c r="B260" s="5" t="s">
        <v>827</v>
      </c>
    </row>
    <row r="261" customFormat="false" ht="13" hidden="false" customHeight="false" outlineLevel="0" collapsed="false">
      <c r="A261" s="5" t="s">
        <v>264</v>
      </c>
      <c r="B261" s="5" t="s">
        <v>265</v>
      </c>
    </row>
    <row r="262" customFormat="false" ht="13" hidden="false" customHeight="false" outlineLevel="0" collapsed="false">
      <c r="A262" s="5" t="s">
        <v>394</v>
      </c>
      <c r="B262" s="5" t="s">
        <v>395</v>
      </c>
    </row>
    <row r="263" customFormat="false" ht="13" hidden="false" customHeight="false" outlineLevel="0" collapsed="false">
      <c r="A263" s="5" t="s">
        <v>440</v>
      </c>
      <c r="B263" s="5" t="s">
        <v>441</v>
      </c>
    </row>
    <row r="264" customFormat="false" ht="13" hidden="false" customHeight="false" outlineLevel="0" collapsed="false">
      <c r="A264" s="5" t="s">
        <v>821</v>
      </c>
      <c r="B264" s="5" t="s">
        <v>822</v>
      </c>
    </row>
    <row r="265" customFormat="false" ht="13" hidden="false" customHeight="false" outlineLevel="0" collapsed="false">
      <c r="A265" s="5" t="s">
        <v>851</v>
      </c>
      <c r="B265" s="5" t="s">
        <v>852</v>
      </c>
    </row>
    <row r="266" customFormat="false" ht="13" hidden="false" customHeight="false" outlineLevel="0" collapsed="false">
      <c r="A266" s="5" t="s">
        <v>1226</v>
      </c>
      <c r="B266" s="5" t="s">
        <v>1227</v>
      </c>
    </row>
    <row r="267" customFormat="false" ht="13" hidden="false" customHeight="false" outlineLevel="0" collapsed="false">
      <c r="A267" s="5" t="s">
        <v>209</v>
      </c>
      <c r="B267" s="5" t="s">
        <v>210</v>
      </c>
    </row>
    <row r="268" customFormat="false" ht="13" hidden="false" customHeight="false" outlineLevel="0" collapsed="false">
      <c r="A268" s="5" t="s">
        <v>816</v>
      </c>
      <c r="B268" s="5" t="s">
        <v>817</v>
      </c>
    </row>
    <row r="269" customFormat="false" ht="13" hidden="false" customHeight="false" outlineLevel="0" collapsed="false">
      <c r="A269" s="5" t="s">
        <v>157</v>
      </c>
      <c r="B269" s="5" t="s">
        <v>158</v>
      </c>
    </row>
    <row r="270" customFormat="false" ht="13" hidden="false" customHeight="false" outlineLevel="0" collapsed="false">
      <c r="A270" s="5" t="s">
        <v>249</v>
      </c>
      <c r="B270" s="5" t="s">
        <v>250</v>
      </c>
    </row>
    <row r="271" customFormat="false" ht="13" hidden="false" customHeight="false" outlineLevel="0" collapsed="false">
      <c r="A271" s="5" t="s">
        <v>369</v>
      </c>
      <c r="B271" s="5" t="s">
        <v>370</v>
      </c>
    </row>
    <row r="272" customFormat="false" ht="13" hidden="false" customHeight="false" outlineLevel="0" collapsed="false">
      <c r="A272" s="5" t="s">
        <v>224</v>
      </c>
      <c r="B272" s="5" t="s">
        <v>225</v>
      </c>
    </row>
    <row r="273" customFormat="false" ht="13" hidden="false" customHeight="false" outlineLevel="0" collapsed="false">
      <c r="A273" s="5" t="s">
        <v>359</v>
      </c>
      <c r="B273" s="5" t="s">
        <v>360</v>
      </c>
    </row>
    <row r="274" customFormat="false" ht="13" hidden="false" customHeight="false" outlineLevel="0" collapsed="false">
      <c r="A274" s="5" t="s">
        <v>975</v>
      </c>
      <c r="B274" s="5" t="s">
        <v>976</v>
      </c>
    </row>
    <row r="275" customFormat="false" ht="13" hidden="false" customHeight="false" outlineLevel="0" collapsed="false">
      <c r="A275" s="5" t="s">
        <v>1054</v>
      </c>
      <c r="B275" s="5" t="s">
        <v>1055</v>
      </c>
    </row>
    <row r="276" customFormat="false" ht="13" hidden="false" customHeight="false" outlineLevel="0" collapsed="false">
      <c r="A276" s="5" t="s">
        <v>1214</v>
      </c>
      <c r="B276" s="5" t="s">
        <v>1215</v>
      </c>
    </row>
    <row r="277" customFormat="false" ht="13" hidden="false" customHeight="false" outlineLevel="0" collapsed="false">
      <c r="A277" s="5" t="s">
        <v>112</v>
      </c>
      <c r="B277" s="5" t="s">
        <v>113</v>
      </c>
    </row>
    <row r="278" customFormat="false" ht="13" hidden="false" customHeight="false" outlineLevel="0" collapsed="false">
      <c r="A278" s="5" t="s">
        <v>990</v>
      </c>
      <c r="B278" s="5" t="s">
        <v>991</v>
      </c>
    </row>
    <row r="279" customFormat="false" ht="13" hidden="false" customHeight="false" outlineLevel="0" collapsed="false">
      <c r="A279" s="5" t="s">
        <v>1342</v>
      </c>
      <c r="B279" s="5" t="s">
        <v>1343</v>
      </c>
    </row>
    <row r="280" customFormat="false" ht="13" hidden="false" customHeight="false" outlineLevel="0" collapsed="false">
      <c r="A280" s="5" t="s">
        <v>866</v>
      </c>
      <c r="B280" s="5" t="s">
        <v>867</v>
      </c>
    </row>
    <row r="281" customFormat="false" ht="13" hidden="false" customHeight="false" outlineLevel="0" collapsed="false">
      <c r="A281" s="5" t="s">
        <v>592</v>
      </c>
      <c r="B281" s="5" t="s">
        <v>593</v>
      </c>
    </row>
    <row r="282" customFormat="false" ht="13" hidden="false" customHeight="false" outlineLevel="0" collapsed="false">
      <c r="A282" s="5" t="s">
        <v>776</v>
      </c>
      <c r="B282" s="5" t="s">
        <v>777</v>
      </c>
    </row>
    <row r="283" customFormat="false" ht="13" hidden="false" customHeight="false" outlineLevel="0" collapsed="false">
      <c r="A283" s="5" t="s">
        <v>937</v>
      </c>
      <c r="B283" s="5" t="s">
        <v>938</v>
      </c>
    </row>
    <row r="284" customFormat="false" ht="13" hidden="false" customHeight="false" outlineLevel="0" collapsed="false">
      <c r="A284" s="5" t="s">
        <v>756</v>
      </c>
      <c r="B284" s="5" t="s">
        <v>757</v>
      </c>
    </row>
    <row r="285" customFormat="false" ht="13" hidden="false" customHeight="false" outlineLevel="0" collapsed="false">
      <c r="A285" s="5" t="s">
        <v>1151</v>
      </c>
      <c r="B285" s="5" t="s">
        <v>1152</v>
      </c>
    </row>
    <row r="286" customFormat="false" ht="13" hidden="false" customHeight="false" outlineLevel="0" collapsed="false">
      <c r="A286" s="5" t="s">
        <v>831</v>
      </c>
      <c r="B286" s="5" t="s">
        <v>832</v>
      </c>
    </row>
    <row r="287" customFormat="false" ht="13" hidden="false" customHeight="false" outlineLevel="0" collapsed="false">
      <c r="A287" s="5" t="s">
        <v>64</v>
      </c>
      <c r="B287" s="5" t="s">
        <v>65</v>
      </c>
    </row>
    <row r="288" customFormat="false" ht="13" hidden="false" customHeight="false" outlineLevel="0" collapsed="false">
      <c r="A288" s="5" t="s">
        <v>234</v>
      </c>
      <c r="B288" s="5" t="s">
        <v>235</v>
      </c>
    </row>
    <row r="289" customFormat="false" ht="13" hidden="false" customHeight="false" outlineLevel="0" collapsed="false">
      <c r="A289" s="5" t="s">
        <v>162</v>
      </c>
      <c r="B289" s="5" t="s">
        <v>163</v>
      </c>
    </row>
    <row r="290" customFormat="false" ht="13" hidden="false" customHeight="false" outlineLevel="0" collapsed="false">
      <c r="A290" s="5" t="s">
        <v>1248</v>
      </c>
      <c r="B290" s="5" t="s">
        <v>1249</v>
      </c>
    </row>
    <row r="291" customFormat="false" ht="13" hidden="false" customHeight="false" outlineLevel="0" collapsed="false">
      <c r="A291" s="5" t="s">
        <v>952</v>
      </c>
      <c r="B291" s="5" t="s">
        <v>953</v>
      </c>
    </row>
    <row r="292" customFormat="false" ht="13" hidden="false" customHeight="false" outlineLevel="0" collapsed="false">
      <c r="A292" s="5" t="s">
        <v>957</v>
      </c>
      <c r="B292" s="5" t="s">
        <v>953</v>
      </c>
    </row>
    <row r="293" customFormat="false" ht="13" hidden="false" customHeight="false" outlineLevel="0" collapsed="false">
      <c r="A293" s="5" t="s">
        <v>1344</v>
      </c>
      <c r="B293" s="5" t="s">
        <v>1345</v>
      </c>
    </row>
    <row r="294" customFormat="false" ht="13" hidden="false" customHeight="false" outlineLevel="0" collapsed="false">
      <c r="A294" s="5" t="s">
        <v>1346</v>
      </c>
      <c r="B294" s="5" t="s">
        <v>1347</v>
      </c>
    </row>
    <row r="295" customFormat="false" ht="13" hidden="false" customHeight="false" outlineLevel="0" collapsed="false">
      <c r="A295" s="5" t="s">
        <v>1348</v>
      </c>
      <c r="B295" s="5" t="s">
        <v>1349</v>
      </c>
    </row>
    <row r="296" customFormat="false" ht="13" hidden="false" customHeight="false" outlineLevel="0" collapsed="false">
      <c r="A296" s="5" t="s">
        <v>1350</v>
      </c>
      <c r="B296" s="5" t="s">
        <v>1351</v>
      </c>
    </row>
    <row r="297" customFormat="false" ht="13" hidden="false" customHeight="false" outlineLevel="0" collapsed="false">
      <c r="A297" s="5" t="s">
        <v>147</v>
      </c>
      <c r="B297" s="5" t="s">
        <v>148</v>
      </c>
    </row>
    <row r="298" customFormat="false" ht="13" hidden="false" customHeight="false" outlineLevel="0" collapsed="false">
      <c r="A298" s="5" t="s">
        <v>1352</v>
      </c>
      <c r="B298" s="5" t="s">
        <v>1353</v>
      </c>
    </row>
    <row r="299" customFormat="false" ht="13" hidden="false" customHeight="false" outlineLevel="0" collapsed="false">
      <c r="A299" s="5" t="s">
        <v>1354</v>
      </c>
      <c r="B299" s="5" t="s">
        <v>1355</v>
      </c>
    </row>
    <row r="300" customFormat="false" ht="13" hidden="false" customHeight="false" outlineLevel="0" collapsed="false">
      <c r="A300" s="5" t="s">
        <v>374</v>
      </c>
      <c r="B300" s="5" t="s">
        <v>375</v>
      </c>
    </row>
    <row r="301" customFormat="false" ht="13" hidden="false" customHeight="false" outlineLevel="0" collapsed="false">
      <c r="A301" s="5" t="s">
        <v>612</v>
      </c>
      <c r="B301" s="5" t="s">
        <v>613</v>
      </c>
    </row>
    <row r="302" customFormat="false" ht="13" hidden="false" customHeight="false" outlineLevel="0" collapsed="false">
      <c r="A302" s="5" t="s">
        <v>1356</v>
      </c>
      <c r="B302" s="5" t="s">
        <v>1357</v>
      </c>
    </row>
    <row r="303" customFormat="false" ht="13" hidden="false" customHeight="false" outlineLevel="0" collapsed="false">
      <c r="A303" s="5" t="s">
        <v>1358</v>
      </c>
      <c r="B303" s="5" t="s">
        <v>1359</v>
      </c>
    </row>
    <row r="304" customFormat="false" ht="13" hidden="false" customHeight="false" outlineLevel="0" collapsed="false">
      <c r="A304" s="5" t="s">
        <v>1360</v>
      </c>
      <c r="B304" s="5" t="s">
        <v>1361</v>
      </c>
    </row>
    <row r="305" customFormat="false" ht="13" hidden="false" customHeight="false" outlineLevel="0" collapsed="false">
      <c r="A305" s="5" t="s">
        <v>1362</v>
      </c>
      <c r="B305" s="5" t="s">
        <v>1363</v>
      </c>
    </row>
    <row r="306" customFormat="false" ht="13" hidden="false" customHeight="false" outlineLevel="0" collapsed="false">
      <c r="A306" s="5" t="s">
        <v>695</v>
      </c>
      <c r="B306" s="5" t="s">
        <v>696</v>
      </c>
    </row>
    <row r="307" customFormat="false" ht="13" hidden="false" customHeight="false" outlineLevel="0" collapsed="false">
      <c r="A307" s="5" t="s">
        <v>1364</v>
      </c>
      <c r="B307" s="5" t="s">
        <v>1365</v>
      </c>
    </row>
    <row r="308" customFormat="false" ht="13" hidden="false" customHeight="false" outlineLevel="0" collapsed="false">
      <c r="A308" s="5" t="s">
        <v>1366</v>
      </c>
      <c r="B308" s="5" t="s">
        <v>1367</v>
      </c>
    </row>
    <row r="309" customFormat="false" ht="13" hidden="false" customHeight="false" outlineLevel="0" collapsed="false">
      <c r="A309" s="5" t="s">
        <v>1368</v>
      </c>
      <c r="B309" s="5" t="s">
        <v>1369</v>
      </c>
    </row>
    <row r="310" customFormat="false" ht="13" hidden="false" customHeight="false" outlineLevel="0" collapsed="false">
      <c r="A310" s="5" t="s">
        <v>1370</v>
      </c>
      <c r="B310" s="5" t="s">
        <v>1371</v>
      </c>
    </row>
    <row r="311" customFormat="false" ht="13" hidden="false" customHeight="false" outlineLevel="0" collapsed="false">
      <c r="A311" s="5" t="s">
        <v>1372</v>
      </c>
      <c r="B311" s="5" t="s">
        <v>1373</v>
      </c>
    </row>
    <row r="312" customFormat="false" ht="13" hidden="false" customHeight="false" outlineLevel="0" collapsed="false">
      <c r="A312" s="5" t="s">
        <v>690</v>
      </c>
      <c r="B312" s="5" t="s">
        <v>691</v>
      </c>
    </row>
    <row r="313" customFormat="false" ht="13" hidden="false" customHeight="false" outlineLevel="0" collapsed="false">
      <c r="A313" s="5" t="s">
        <v>259</v>
      </c>
      <c r="B313" s="5" t="s">
        <v>260</v>
      </c>
    </row>
    <row r="314" customFormat="false" ht="13" hidden="false" customHeight="false" outlineLevel="0" collapsed="false">
      <c r="A314" s="5" t="s">
        <v>322</v>
      </c>
      <c r="B314" s="5" t="s">
        <v>323</v>
      </c>
    </row>
    <row r="315" customFormat="false" ht="13" hidden="false" customHeight="false" outlineLevel="0" collapsed="false">
      <c r="A315" s="5" t="s">
        <v>327</v>
      </c>
      <c r="B315" s="5" t="s">
        <v>328</v>
      </c>
    </row>
    <row r="316" customFormat="false" ht="13" hidden="false" customHeight="false" outlineLevel="0" collapsed="false">
      <c r="A316" s="5" t="s">
        <v>651</v>
      </c>
      <c r="B316" s="5" t="s">
        <v>652</v>
      </c>
    </row>
    <row r="317" customFormat="false" ht="13" hidden="false" customHeight="false" outlineLevel="0" collapsed="false">
      <c r="A317" s="5" t="s">
        <v>315</v>
      </c>
      <c r="B317" s="5" t="s">
        <v>316</v>
      </c>
    </row>
    <row r="318" customFormat="false" ht="13" hidden="false" customHeight="false" outlineLevel="0" collapsed="false">
      <c r="A318" s="5" t="s">
        <v>320</v>
      </c>
      <c r="B318" s="5" t="s">
        <v>321</v>
      </c>
    </row>
    <row r="319" customFormat="false" ht="13" hidden="false" customHeight="false" outlineLevel="0" collapsed="false">
      <c r="A319" s="5" t="s">
        <v>184</v>
      </c>
      <c r="B319" s="5" t="s">
        <v>185</v>
      </c>
    </row>
    <row r="320" customFormat="false" ht="13" hidden="false" customHeight="false" outlineLevel="0" collapsed="false">
      <c r="A320" s="5" t="s">
        <v>199</v>
      </c>
      <c r="B320" s="5" t="s">
        <v>200</v>
      </c>
    </row>
    <row r="321" customFormat="false" ht="13" hidden="false" customHeight="false" outlineLevel="0" collapsed="false">
      <c r="A321" s="5" t="s">
        <v>269</v>
      </c>
      <c r="B321" s="5" t="s">
        <v>270</v>
      </c>
    </row>
    <row r="322" customFormat="false" ht="13" hidden="false" customHeight="false" outlineLevel="0" collapsed="false">
      <c r="A322" s="5" t="s">
        <v>271</v>
      </c>
      <c r="B322" s="5" t="s">
        <v>272</v>
      </c>
    </row>
    <row r="323" customFormat="false" ht="13" hidden="false" customHeight="false" outlineLevel="0" collapsed="false">
      <c r="A323" s="5" t="s">
        <v>451</v>
      </c>
      <c r="B323" s="5" t="s">
        <v>452</v>
      </c>
    </row>
    <row r="324" customFormat="false" ht="13" hidden="false" customHeight="false" outlineLevel="0" collapsed="false">
      <c r="A324" s="5" t="s">
        <v>453</v>
      </c>
      <c r="B324" s="5" t="s">
        <v>454</v>
      </c>
    </row>
    <row r="325" customFormat="false" ht="13" hidden="false" customHeight="false" outlineLevel="0" collapsed="false">
      <c r="A325" s="5" t="s">
        <v>665</v>
      </c>
      <c r="B325" s="5" t="s">
        <v>666</v>
      </c>
    </row>
    <row r="326" customFormat="false" ht="13" hidden="false" customHeight="false" outlineLevel="0" collapsed="false">
      <c r="A326" s="5" t="s">
        <v>995</v>
      </c>
      <c r="B326" s="5" t="s">
        <v>996</v>
      </c>
    </row>
    <row r="327" customFormat="false" ht="13" hidden="false" customHeight="false" outlineLevel="0" collapsed="false">
      <c r="A327" s="5" t="s">
        <v>1138</v>
      </c>
      <c r="B327" s="5" t="s">
        <v>1139</v>
      </c>
    </row>
    <row r="328" customFormat="false" ht="13" hidden="false" customHeight="false" outlineLevel="0" collapsed="false">
      <c r="A328" s="5" t="s">
        <v>1171</v>
      </c>
      <c r="B328" s="5" t="s">
        <v>1172</v>
      </c>
    </row>
    <row r="329" customFormat="false" ht="13" hidden="false" customHeight="false" outlineLevel="0" collapsed="false">
      <c r="A329" s="5" t="s">
        <v>25</v>
      </c>
      <c r="B329" s="5" t="s">
        <v>26</v>
      </c>
    </row>
    <row r="330" customFormat="false" ht="13" hidden="false" customHeight="false" outlineLevel="0" collapsed="false">
      <c r="A330" s="5" t="s">
        <v>31</v>
      </c>
      <c r="B330" s="5" t="s">
        <v>32</v>
      </c>
    </row>
    <row r="331" customFormat="false" ht="13" hidden="false" customHeight="false" outlineLevel="0" collapsed="false">
      <c r="A331" s="5" t="s">
        <v>189</v>
      </c>
      <c r="B331" s="5" t="s">
        <v>190</v>
      </c>
    </row>
    <row r="332" customFormat="false" ht="13" hidden="false" customHeight="false" outlineLevel="0" collapsed="false">
      <c r="A332" s="5" t="s">
        <v>724</v>
      </c>
      <c r="B332" s="5" t="s">
        <v>725</v>
      </c>
    </row>
    <row r="333" customFormat="false" ht="13" hidden="false" customHeight="false" outlineLevel="0" collapsed="false">
      <c r="A333" s="5" t="s">
        <v>761</v>
      </c>
      <c r="B333" s="5" t="s">
        <v>7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7T19:50:01Z</dcterms:created>
  <dc:creator>Robert Page</dc:creator>
  <dc:description/>
  <dc:language>en-US</dc:language>
  <cp:lastModifiedBy>Randal Voss</cp:lastModifiedBy>
  <dcterms:modified xsi:type="dcterms:W3CDTF">2010-05-13T20:59:55Z</dcterms:modified>
  <cp:revision>0</cp:revision>
  <dc:subject/>
  <dc:title/>
</cp:coreProperties>
</file>